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 Files\JMIR\#42895\"/>
    </mc:Choice>
  </mc:AlternateContent>
  <xr:revisionPtr revIDLastSave="0" documentId="13_ncr:1_{5526BEE7-A5A0-447F-BE34-0B60A805D963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Pdatafirst2173patients" sheetId="1" r:id="rId1"/>
  </sheets>
  <calcPr calcId="162913"/>
</workbook>
</file>

<file path=xl/sharedStrings.xml><?xml version="1.0" encoding="utf-8"?>
<sst xmlns="http://schemas.openxmlformats.org/spreadsheetml/2006/main" count="462" uniqueCount="69">
  <si>
    <t>ABO_Rh</t>
  </si>
  <si>
    <t>Age</t>
  </si>
  <si>
    <t>Gender</t>
  </si>
  <si>
    <t>Severity_of_Covid19</t>
  </si>
  <si>
    <t>Covid19_vaccin</t>
  </si>
  <si>
    <t>Urobilinogen</t>
  </si>
  <si>
    <t>Unrinary_Creatinin</t>
  </si>
  <si>
    <t>Urea</t>
  </si>
  <si>
    <t>Urinary_Glucose</t>
  </si>
  <si>
    <t>Cetone</t>
  </si>
  <si>
    <t>Leucocytes</t>
  </si>
  <si>
    <t>pH</t>
  </si>
  <si>
    <t>Specific_Gravity</t>
  </si>
  <si>
    <t>SI_of_Xray</t>
  </si>
  <si>
    <t>Ejection_Fraction</t>
  </si>
  <si>
    <t>Lactate</t>
  </si>
  <si>
    <t>Fibrinogen</t>
  </si>
  <si>
    <t>Percentage_of_Monocytes</t>
  </si>
  <si>
    <t>Quantity_of_Monocytes</t>
  </si>
  <si>
    <t>Mean_Corpuscular_volume</t>
  </si>
  <si>
    <t>Mean_Corpuscular_hemoglobin</t>
  </si>
  <si>
    <t>Mean_Corpuscular_hemoglobin_concentration</t>
  </si>
  <si>
    <t>Quantity_of_Lymphocytes</t>
  </si>
  <si>
    <t>Quantity_of_Basophils</t>
  </si>
  <si>
    <t>Percentage_of_Basophils</t>
  </si>
  <si>
    <t>Red_blood_cell_count</t>
  </si>
  <si>
    <t>White_blood_cell_count</t>
  </si>
  <si>
    <t>Hemoglobin</t>
  </si>
  <si>
    <t>Ratio_of_Lymphocytes</t>
  </si>
  <si>
    <t>Quantity_of_Neutrophils</t>
  </si>
  <si>
    <t>Percentage_of_Neutrophils</t>
  </si>
  <si>
    <t>Hematocrit</t>
  </si>
  <si>
    <t>Beta_adrenergic_blockers</t>
  </si>
  <si>
    <t>anion_HCO3</t>
  </si>
  <si>
    <t>anion_Cl</t>
  </si>
  <si>
    <t>ion_K</t>
  </si>
  <si>
    <t>ion_Na</t>
  </si>
  <si>
    <t>pCO2</t>
  </si>
  <si>
    <t>FiO2</t>
  </si>
  <si>
    <t>International_normalized_ratio</t>
  </si>
  <si>
    <t>Time_of_Prothrombin</t>
  </si>
  <si>
    <t>Ratio_of_Prothrombin</t>
  </si>
  <si>
    <t>Ddimer</t>
  </si>
  <si>
    <t>Time_of_aPTT</t>
  </si>
  <si>
    <t>Ratio_of_aPTT</t>
  </si>
  <si>
    <t>Total_Protein</t>
  </si>
  <si>
    <t>Protein_of_pleural_fluid</t>
  </si>
  <si>
    <t>Protein_of_cerebrospinal_fluid</t>
  </si>
  <si>
    <t>Glucose_of_cerebrospinal_fluid</t>
  </si>
  <si>
    <t>Glucose</t>
  </si>
  <si>
    <t>Albumin</t>
  </si>
  <si>
    <t>Transferin</t>
  </si>
  <si>
    <t>Pro_Calcitonin</t>
  </si>
  <si>
    <t>Ferritin</t>
  </si>
  <si>
    <t>C_reactive_protein</t>
  </si>
  <si>
    <t>Pro_btype_natriuretic_peptide</t>
  </si>
  <si>
    <t>TroponinT</t>
  </si>
  <si>
    <t>Creatinin</t>
  </si>
  <si>
    <t>Phosphor</t>
  </si>
  <si>
    <t>Creatin_kinase</t>
  </si>
  <si>
    <t>Lactate_Dehydrogenase</t>
  </si>
  <si>
    <t>Total_Bilirubin</t>
  </si>
  <si>
    <t>Direct_bilirubin</t>
  </si>
  <si>
    <t>AST</t>
  </si>
  <si>
    <t>ALT</t>
  </si>
  <si>
    <t>NA</t>
  </si>
  <si>
    <t>Percentage_of_Eosinophils</t>
  </si>
  <si>
    <t>SPO2</t>
  </si>
  <si>
    <r>
      <rPr>
        <b/>
        <sz val="8"/>
        <color theme="1"/>
        <rFont val="Arial"/>
        <family val="2"/>
      </rPr>
      <t>Multimedia Appendix 3.</t>
    </r>
    <r>
      <rPr>
        <sz val="8"/>
        <color theme="1"/>
        <rFont val="Arial"/>
        <family val="2"/>
      </rPr>
      <t xml:space="preserve"> Pearson correlation test (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 xml:space="preserve"> values) in the 2173 COVID-19 pati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0" borderId="10" xfId="0" applyFont="1" applyBorder="1"/>
    <xf numFmtId="11" fontId="18" fillId="0" borderId="10" xfId="0" applyNumberFormat="1" applyFont="1" applyBorder="1"/>
    <xf numFmtId="0" fontId="18" fillId="0" borderId="10" xfId="0" applyFont="1" applyBorder="1" applyAlignment="1">
      <alignment wrapText="1"/>
    </xf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70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/>
    </sheetView>
  </sheetViews>
  <sheetFormatPr defaultColWidth="8.88671875" defaultRowHeight="11.25" x14ac:dyDescent="0.2"/>
  <cols>
    <col min="1" max="1" width="26.5546875" style="1" customWidth="1"/>
    <col min="2" max="67" width="10.77734375" style="1" customWidth="1"/>
    <col min="68" max="16384" width="8.88671875" style="1"/>
  </cols>
  <sheetData>
    <row r="1" spans="1:68" x14ac:dyDescent="0.2">
      <c r="A1" s="1" t="s">
        <v>68</v>
      </c>
    </row>
    <row r="3" spans="1:68" s="5" customFormat="1" ht="33.75" customHeight="1" x14ac:dyDescent="0.2">
      <c r="A3" s="4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66</v>
      </c>
      <c r="Z3" s="4" t="s">
        <v>23</v>
      </c>
      <c r="AA3" s="4" t="s">
        <v>24</v>
      </c>
      <c r="AB3" s="4" t="s">
        <v>25</v>
      </c>
      <c r="AC3" s="4" t="s">
        <v>26</v>
      </c>
      <c r="AD3" s="4" t="s">
        <v>27</v>
      </c>
      <c r="AE3" s="4" t="s">
        <v>28</v>
      </c>
      <c r="AF3" s="4" t="s">
        <v>29</v>
      </c>
      <c r="AG3" s="4" t="s">
        <v>30</v>
      </c>
      <c r="AH3" s="4" t="s">
        <v>31</v>
      </c>
      <c r="AI3" s="4" t="s">
        <v>32</v>
      </c>
      <c r="AJ3" s="4" t="s">
        <v>33</v>
      </c>
      <c r="AK3" s="4" t="s">
        <v>34</v>
      </c>
      <c r="AL3" s="4" t="s">
        <v>35</v>
      </c>
      <c r="AM3" s="4" t="s">
        <v>36</v>
      </c>
      <c r="AN3" s="4" t="s">
        <v>37</v>
      </c>
      <c r="AO3" s="4" t="s">
        <v>38</v>
      </c>
      <c r="AP3" s="4" t="s">
        <v>39</v>
      </c>
      <c r="AQ3" s="4" t="s">
        <v>40</v>
      </c>
      <c r="AR3" s="4" t="s">
        <v>41</v>
      </c>
      <c r="AS3" s="4" t="s">
        <v>42</v>
      </c>
      <c r="AT3" s="4" t="s">
        <v>43</v>
      </c>
      <c r="AU3" s="4" t="s">
        <v>44</v>
      </c>
      <c r="AV3" s="4" t="s">
        <v>45</v>
      </c>
      <c r="AW3" s="4" t="s">
        <v>46</v>
      </c>
      <c r="AX3" s="4" t="s">
        <v>47</v>
      </c>
      <c r="AY3" s="4" t="s">
        <v>48</v>
      </c>
      <c r="AZ3" s="4" t="s">
        <v>49</v>
      </c>
      <c r="BA3" s="4" t="s">
        <v>50</v>
      </c>
      <c r="BB3" s="4" t="s">
        <v>51</v>
      </c>
      <c r="BC3" s="4" t="s">
        <v>52</v>
      </c>
      <c r="BD3" s="4" t="s">
        <v>53</v>
      </c>
      <c r="BE3" s="4" t="s">
        <v>54</v>
      </c>
      <c r="BF3" s="4" t="s">
        <v>55</v>
      </c>
      <c r="BG3" s="4" t="s">
        <v>56</v>
      </c>
      <c r="BH3" s="4" t="s">
        <v>57</v>
      </c>
      <c r="BI3" s="4" t="s">
        <v>58</v>
      </c>
      <c r="BJ3" s="4" t="s">
        <v>59</v>
      </c>
      <c r="BK3" s="4" t="s">
        <v>60</v>
      </c>
      <c r="BL3" s="4" t="s">
        <v>61</v>
      </c>
      <c r="BM3" s="4" t="s">
        <v>62</v>
      </c>
      <c r="BN3" s="4" t="s">
        <v>63</v>
      </c>
      <c r="BO3" s="4" t="s">
        <v>64</v>
      </c>
      <c r="BP3" s="5" t="s">
        <v>67</v>
      </c>
    </row>
    <row r="4" spans="1:68" x14ac:dyDescent="0.2">
      <c r="A4" s="2" t="s">
        <v>0</v>
      </c>
      <c r="B4" s="3" t="s">
        <v>65</v>
      </c>
      <c r="C4" s="3">
        <v>0.65164264299999997</v>
      </c>
      <c r="D4" s="3">
        <v>0.53323940199999997</v>
      </c>
      <c r="E4" s="3">
        <v>7.2223956000000006E-2</v>
      </c>
      <c r="F4" s="3">
        <v>0.47727066899999998</v>
      </c>
      <c r="G4" s="3">
        <v>0.34306584899999998</v>
      </c>
      <c r="H4" s="3" t="s">
        <v>65</v>
      </c>
      <c r="I4" s="3">
        <v>5.5209170000000002E-2</v>
      </c>
      <c r="J4" s="3">
        <v>0.2005729</v>
      </c>
      <c r="K4" s="3">
        <v>0.94423172200000005</v>
      </c>
      <c r="L4" s="3">
        <v>0.17410105200000001</v>
      </c>
      <c r="M4" s="3">
        <v>0.72349637499999997</v>
      </c>
      <c r="N4" s="3">
        <v>7.0549207000000003E-2</v>
      </c>
      <c r="O4" s="3">
        <v>0.697708094</v>
      </c>
      <c r="P4" s="3">
        <v>0.47340223100000001</v>
      </c>
      <c r="Q4" s="3">
        <v>0.70976542600000003</v>
      </c>
      <c r="R4" s="3">
        <v>0.23346003500000001</v>
      </c>
      <c r="S4" s="3">
        <v>0.258477874</v>
      </c>
      <c r="T4" s="3">
        <v>0.39983938000000002</v>
      </c>
      <c r="U4" s="3">
        <v>9.1224153000000002E-2</v>
      </c>
      <c r="V4" s="3">
        <v>0.66137522999999998</v>
      </c>
      <c r="W4" s="3">
        <v>9.5840644000000003E-2</v>
      </c>
      <c r="X4" s="3">
        <v>0.792623148</v>
      </c>
      <c r="Y4" s="3" t="s">
        <v>65</v>
      </c>
      <c r="Z4" s="3">
        <v>0.30181391699999999</v>
      </c>
      <c r="AA4" s="3">
        <v>0.94068100399999999</v>
      </c>
      <c r="AB4" s="3">
        <v>0.76209044000000004</v>
      </c>
      <c r="AC4" s="3">
        <v>0.66895055800000003</v>
      </c>
      <c r="AD4" s="3">
        <v>0.92243509000000001</v>
      </c>
      <c r="AE4" s="3">
        <v>0.69387422200000004</v>
      </c>
      <c r="AF4" s="3">
        <v>0.83931940100000002</v>
      </c>
      <c r="AG4" s="3">
        <v>0.51161438599999998</v>
      </c>
      <c r="AH4" s="3">
        <v>0.64613674399999999</v>
      </c>
      <c r="AI4" s="3">
        <v>0.747769291</v>
      </c>
      <c r="AJ4" s="3">
        <v>0.69588994000000004</v>
      </c>
      <c r="AK4" s="3">
        <v>0.95148033799999998</v>
      </c>
      <c r="AL4" s="3">
        <v>0.176375585</v>
      </c>
      <c r="AM4" s="3">
        <v>0.38667540900000003</v>
      </c>
      <c r="AN4" s="3">
        <v>0.61354355599999999</v>
      </c>
      <c r="AO4" s="3">
        <v>0.92166848400000001</v>
      </c>
      <c r="AP4" s="3">
        <v>0.34523858499999999</v>
      </c>
      <c r="AQ4" s="3">
        <v>0.260316363</v>
      </c>
      <c r="AR4" s="3">
        <v>0.38328329799999999</v>
      </c>
      <c r="AS4" s="3">
        <v>0.40968139799999997</v>
      </c>
      <c r="AT4" s="3">
        <v>0.96550652400000003</v>
      </c>
      <c r="AU4" s="3">
        <v>0.94636339800000002</v>
      </c>
      <c r="AV4" s="3" t="s">
        <v>65</v>
      </c>
      <c r="AW4" s="3">
        <v>0.75493437200000002</v>
      </c>
      <c r="AX4" s="3" t="s">
        <v>65</v>
      </c>
      <c r="AY4" s="3" t="s">
        <v>65</v>
      </c>
      <c r="AZ4" s="3">
        <v>0.124770135</v>
      </c>
      <c r="BA4" s="3">
        <v>0.43089404399999998</v>
      </c>
      <c r="BB4" s="3">
        <v>0.455733675</v>
      </c>
      <c r="BC4" s="3">
        <v>0.782844875</v>
      </c>
      <c r="BD4" s="3">
        <v>6.7908140000000006E-2</v>
      </c>
      <c r="BE4" s="3">
        <v>0.83664188100000003</v>
      </c>
      <c r="BF4" s="3">
        <v>0.39117399899999999</v>
      </c>
      <c r="BG4" s="3">
        <v>0.39038455700000002</v>
      </c>
      <c r="BH4" s="3">
        <v>0.114784068</v>
      </c>
      <c r="BI4" s="3">
        <v>0.98013823700000002</v>
      </c>
      <c r="BJ4" s="3">
        <v>0.52104111399999997</v>
      </c>
      <c r="BK4" s="3">
        <v>0.29247542999999998</v>
      </c>
      <c r="BL4" s="3">
        <v>0.697692223</v>
      </c>
      <c r="BM4" s="3">
        <v>0.67931736399999998</v>
      </c>
      <c r="BN4" s="3">
        <v>0.50946288900000003</v>
      </c>
      <c r="BO4" s="3">
        <v>0.146122104</v>
      </c>
      <c r="BP4" s="3">
        <v>0.69439139999999999</v>
      </c>
    </row>
    <row r="5" spans="1:68" x14ac:dyDescent="0.2">
      <c r="A5" s="2" t="s">
        <v>1</v>
      </c>
      <c r="B5" s="3">
        <v>0.65164264299999997</v>
      </c>
      <c r="C5" s="3" t="s">
        <v>65</v>
      </c>
      <c r="D5" s="3">
        <v>0.12936425600000001</v>
      </c>
      <c r="E5" s="3">
        <v>0</v>
      </c>
      <c r="F5" s="3">
        <v>3.5966999999999998E-4</v>
      </c>
      <c r="G5" s="3">
        <v>0.58084658099999997</v>
      </c>
      <c r="H5" s="3">
        <v>0.64115002499999996</v>
      </c>
      <c r="I5" s="3">
        <v>0</v>
      </c>
      <c r="J5" s="3">
        <v>0.74352084900000004</v>
      </c>
      <c r="K5" s="3">
        <v>0.16786999699999999</v>
      </c>
      <c r="L5" s="3">
        <v>8.4300632E-2</v>
      </c>
      <c r="M5" s="3">
        <v>3.632634E-3</v>
      </c>
      <c r="N5" s="3">
        <v>0.99681195099999997</v>
      </c>
      <c r="O5" s="3">
        <v>1.7800000000000001E-14</v>
      </c>
      <c r="P5" s="3">
        <v>0.43142128000000002</v>
      </c>
      <c r="Q5" s="3">
        <v>0.63487925599999995</v>
      </c>
      <c r="R5" s="3">
        <v>1.3299999999999999E-15</v>
      </c>
      <c r="S5" s="3">
        <v>2.6600000000000003E-7</v>
      </c>
      <c r="T5" s="3">
        <v>7.1244479999999999E-2</v>
      </c>
      <c r="U5" s="3">
        <v>3.9700000000000001E-9</v>
      </c>
      <c r="V5" s="3">
        <v>0.433127753</v>
      </c>
      <c r="W5" s="3">
        <v>0.54543481800000004</v>
      </c>
      <c r="X5" s="3">
        <v>0</v>
      </c>
      <c r="Y5" s="3">
        <v>0.71152979999999999</v>
      </c>
      <c r="Z5" s="3">
        <v>0.86483255299999995</v>
      </c>
      <c r="AA5" s="3">
        <v>0.30645731900000001</v>
      </c>
      <c r="AB5" s="3">
        <v>0</v>
      </c>
      <c r="AC5" s="3">
        <v>2.3518230000000001E-2</v>
      </c>
      <c r="AD5" s="3">
        <v>0</v>
      </c>
      <c r="AE5" s="3">
        <v>0</v>
      </c>
      <c r="AF5" s="3">
        <v>5.76E-9</v>
      </c>
      <c r="AG5" s="3">
        <v>0</v>
      </c>
      <c r="AH5" s="3">
        <v>0.265745542</v>
      </c>
      <c r="AI5" s="3">
        <v>0.98136280399999998</v>
      </c>
      <c r="AJ5" s="3">
        <v>0.52873933699999998</v>
      </c>
      <c r="AK5" s="3">
        <v>2.3943799999999999E-4</v>
      </c>
      <c r="AL5" s="3">
        <v>0.41758363199999998</v>
      </c>
      <c r="AM5" s="3">
        <v>1.31E-6</v>
      </c>
      <c r="AN5" s="3">
        <v>8.8125990000000008E-3</v>
      </c>
      <c r="AO5" s="3">
        <v>0.72761998500000002</v>
      </c>
      <c r="AP5" s="3">
        <v>0.94126758399999999</v>
      </c>
      <c r="AQ5" s="3">
        <v>0.99240428999999997</v>
      </c>
      <c r="AR5" s="3">
        <v>0.36549358199999998</v>
      </c>
      <c r="AS5" s="3">
        <v>7.2100000000000002E-11</v>
      </c>
      <c r="AT5" s="3">
        <v>0.93653776300000002</v>
      </c>
      <c r="AU5" s="3">
        <v>0.461611932</v>
      </c>
      <c r="AV5" s="3">
        <v>9.9143778000000002E-2</v>
      </c>
      <c r="AW5" s="3">
        <v>0.97443165200000004</v>
      </c>
      <c r="AX5" s="3">
        <v>0.92164464199999996</v>
      </c>
      <c r="AY5" s="3">
        <v>0.184068289</v>
      </c>
      <c r="AZ5" s="3">
        <v>4.4700000000000001E-12</v>
      </c>
      <c r="BA5" s="3">
        <v>4.3999999999999998E-12</v>
      </c>
      <c r="BB5" s="3">
        <v>2.94E-5</v>
      </c>
      <c r="BC5" s="3">
        <v>0.81830539300000005</v>
      </c>
      <c r="BD5" s="3">
        <v>0</v>
      </c>
      <c r="BE5" s="3">
        <v>0</v>
      </c>
      <c r="BF5" s="3">
        <v>0.22321127199999999</v>
      </c>
      <c r="BG5" s="3">
        <v>0.42763881799999998</v>
      </c>
      <c r="BH5" s="3">
        <v>1.52E-11</v>
      </c>
      <c r="BI5" s="3">
        <v>0.87360284700000002</v>
      </c>
      <c r="BJ5" s="3">
        <v>0.48792793400000001</v>
      </c>
      <c r="BK5" s="3">
        <v>4.0613999999999998E-4</v>
      </c>
      <c r="BL5" s="3">
        <v>0.47865355900000001</v>
      </c>
      <c r="BM5" s="3">
        <v>0.73654467899999998</v>
      </c>
      <c r="BN5" s="3">
        <v>0.48807163999999997</v>
      </c>
      <c r="BO5" s="3">
        <v>0.14152178800000001</v>
      </c>
      <c r="BP5" s="3">
        <v>1.367865E-3</v>
      </c>
    </row>
    <row r="6" spans="1:68" x14ac:dyDescent="0.2">
      <c r="A6" s="2" t="s">
        <v>2</v>
      </c>
      <c r="B6" s="3">
        <v>0.53323940199999997</v>
      </c>
      <c r="C6" s="3">
        <v>0.12936425600000001</v>
      </c>
      <c r="D6" s="3" t="s">
        <v>65</v>
      </c>
      <c r="E6" s="3">
        <v>6.2425947000000002E-2</v>
      </c>
      <c r="F6" s="3">
        <v>2.1570069999999998E-3</v>
      </c>
      <c r="G6" s="3">
        <v>0.129761771</v>
      </c>
      <c r="H6" s="3">
        <v>0.44930707600000003</v>
      </c>
      <c r="I6" s="3">
        <v>4.42E-6</v>
      </c>
      <c r="J6" s="3">
        <v>0.38012318499999997</v>
      </c>
      <c r="K6" s="3">
        <v>0.69818116100000005</v>
      </c>
      <c r="L6" s="3">
        <v>9.3920316000000004E-2</v>
      </c>
      <c r="M6" s="3">
        <v>0.40339109899999998</v>
      </c>
      <c r="N6" s="3">
        <v>0.94433938399999995</v>
      </c>
      <c r="O6" s="3">
        <v>0.104360673</v>
      </c>
      <c r="P6" s="3">
        <v>0.218475856</v>
      </c>
      <c r="Q6" s="3">
        <v>0.38461451000000002</v>
      </c>
      <c r="R6" s="3">
        <v>5.6247899999999995E-4</v>
      </c>
      <c r="S6" s="3">
        <v>1.5567864000000001E-2</v>
      </c>
      <c r="T6" s="3">
        <v>2.5399999999999998E-6</v>
      </c>
      <c r="U6" s="3">
        <v>2.4480841999999999E-2</v>
      </c>
      <c r="V6" s="3">
        <v>0.342698157</v>
      </c>
      <c r="W6" s="3">
        <v>2.2667298999999998E-2</v>
      </c>
      <c r="X6" s="3">
        <v>0.19431285000000001</v>
      </c>
      <c r="Y6" s="3">
        <v>5.8682375000000002E-2</v>
      </c>
      <c r="Z6" s="3">
        <v>0.190217477</v>
      </c>
      <c r="AA6" s="3">
        <v>7.0104132E-2</v>
      </c>
      <c r="AB6" s="3">
        <v>2.2200000000000002E-15</v>
      </c>
      <c r="AC6" s="3">
        <v>0.19146217200000001</v>
      </c>
      <c r="AD6" s="3">
        <v>0</v>
      </c>
      <c r="AE6" s="3">
        <v>1.89073E-4</v>
      </c>
      <c r="AF6" s="3">
        <v>1.30333E-4</v>
      </c>
      <c r="AG6" s="3">
        <v>2.1023190000000001E-2</v>
      </c>
      <c r="AH6" s="3">
        <v>0.45572356200000003</v>
      </c>
      <c r="AI6" s="3">
        <v>0.77660261399999997</v>
      </c>
      <c r="AJ6" s="3">
        <v>0.67638890699999998</v>
      </c>
      <c r="AK6" s="3">
        <v>6.4478566000000001E-2</v>
      </c>
      <c r="AL6" s="3">
        <v>1.8143988999999999E-2</v>
      </c>
      <c r="AM6" s="3">
        <v>0.148706011</v>
      </c>
      <c r="AN6" s="3">
        <v>3.0693657999999999E-2</v>
      </c>
      <c r="AO6" s="3">
        <v>0.60579282800000001</v>
      </c>
      <c r="AP6" s="3">
        <v>0.63786858700000004</v>
      </c>
      <c r="AQ6" s="3">
        <v>0.89012243400000002</v>
      </c>
      <c r="AR6" s="3">
        <v>0.84209988499999999</v>
      </c>
      <c r="AS6" s="3">
        <v>7.4791864999999999E-2</v>
      </c>
      <c r="AT6" s="3">
        <v>0.66319600499999998</v>
      </c>
      <c r="AU6" s="3">
        <v>0.13513752000000001</v>
      </c>
      <c r="AV6" s="3" t="s">
        <v>65</v>
      </c>
      <c r="AW6" s="3">
        <v>0.39160545099999999</v>
      </c>
      <c r="AX6" s="3">
        <v>0.34999198199999998</v>
      </c>
      <c r="AY6" s="3">
        <v>0.95390291400000005</v>
      </c>
      <c r="AZ6" s="3">
        <v>0.23175636999999999</v>
      </c>
      <c r="BA6" s="3">
        <v>0.84066063999999996</v>
      </c>
      <c r="BB6" s="3">
        <v>9.6554772999999997E-2</v>
      </c>
      <c r="BC6" s="3">
        <v>0.69058212399999996</v>
      </c>
      <c r="BD6" s="3">
        <v>0</v>
      </c>
      <c r="BE6" s="3">
        <v>9.0500000000000004E-5</v>
      </c>
      <c r="BF6" s="3">
        <v>6.8991585999999994E-2</v>
      </c>
      <c r="BG6" s="3">
        <v>0.40623835000000003</v>
      </c>
      <c r="BH6" s="3">
        <v>0</v>
      </c>
      <c r="BI6" s="3">
        <v>0.115498859</v>
      </c>
      <c r="BJ6" s="3">
        <v>0.99546163799999998</v>
      </c>
      <c r="BK6" s="3">
        <v>0.12829245</v>
      </c>
      <c r="BL6" s="3">
        <v>0.49744020100000003</v>
      </c>
      <c r="BM6" s="3">
        <v>0.508168654</v>
      </c>
      <c r="BN6" s="3">
        <v>0.54808356700000005</v>
      </c>
      <c r="BO6" s="3">
        <v>0.838602976</v>
      </c>
      <c r="BP6" s="3">
        <v>0.19885169999999999</v>
      </c>
    </row>
    <row r="7" spans="1:68" x14ac:dyDescent="0.2">
      <c r="A7" s="2" t="s">
        <v>3</v>
      </c>
      <c r="B7" s="3">
        <v>7.2223956000000006E-2</v>
      </c>
      <c r="C7" s="3">
        <v>0</v>
      </c>
      <c r="D7" s="3">
        <v>6.2425947000000002E-2</v>
      </c>
      <c r="E7" s="3" t="s">
        <v>65</v>
      </c>
      <c r="F7" s="3">
        <v>1.2999999999999999E-5</v>
      </c>
      <c r="G7" s="3">
        <v>0.197447439</v>
      </c>
      <c r="H7" s="3">
        <v>0.71258314199999995</v>
      </c>
      <c r="I7" s="3">
        <v>0</v>
      </c>
      <c r="J7" s="3">
        <v>0.471912102</v>
      </c>
      <c r="K7" s="3">
        <v>0.40440488600000002</v>
      </c>
      <c r="L7" s="3">
        <v>4.4157490000000001E-3</v>
      </c>
      <c r="M7" s="3">
        <v>1.7600000000000001E-5</v>
      </c>
      <c r="N7" s="3">
        <v>1.016023E-3</v>
      </c>
      <c r="O7" s="3">
        <v>0</v>
      </c>
      <c r="P7" s="3">
        <v>0.55097710200000005</v>
      </c>
      <c r="Q7" s="3">
        <v>0.105031311</v>
      </c>
      <c r="R7" s="3">
        <v>0</v>
      </c>
      <c r="S7" s="3">
        <v>0</v>
      </c>
      <c r="T7" s="3">
        <v>7.0517699999999997E-4</v>
      </c>
      <c r="U7" s="3">
        <v>1.2272942E-2</v>
      </c>
      <c r="V7" s="3">
        <v>4.7859879999999997E-3</v>
      </c>
      <c r="W7" s="3">
        <v>0.35624679399999998</v>
      </c>
      <c r="X7" s="3">
        <v>0</v>
      </c>
      <c r="Y7" s="3">
        <v>0.73549006800000005</v>
      </c>
      <c r="Z7" s="3">
        <v>1.1083635999999999E-2</v>
      </c>
      <c r="AA7" s="3">
        <v>5.4899999999999999E-9</v>
      </c>
      <c r="AB7" s="3">
        <v>7.9400000000000005E-12</v>
      </c>
      <c r="AC7" s="3">
        <v>0</v>
      </c>
      <c r="AD7" s="3">
        <v>2.0599999999999999E-11</v>
      </c>
      <c r="AE7" s="3">
        <v>0</v>
      </c>
      <c r="AF7" s="3">
        <v>0</v>
      </c>
      <c r="AG7" s="3">
        <v>0</v>
      </c>
      <c r="AH7" s="3">
        <v>9.3434010999999997E-2</v>
      </c>
      <c r="AI7" s="3">
        <v>3.2400000000000001E-5</v>
      </c>
      <c r="AJ7" s="3">
        <v>4.4159420999999997E-2</v>
      </c>
      <c r="AK7" s="3">
        <v>0.63459668599999997</v>
      </c>
      <c r="AL7" s="3">
        <v>1.8886389999999999E-3</v>
      </c>
      <c r="AM7" s="3">
        <v>2.6678869999999999E-3</v>
      </c>
      <c r="AN7" s="3">
        <v>1.6400000000000001E-7</v>
      </c>
      <c r="AO7" s="3">
        <v>0.133746799</v>
      </c>
      <c r="AP7" s="3">
        <v>8.2404842000000006E-2</v>
      </c>
      <c r="AQ7" s="3">
        <v>8.1599418000000007E-2</v>
      </c>
      <c r="AR7" s="3">
        <v>0.19022024400000001</v>
      </c>
      <c r="AS7" s="3">
        <v>0</v>
      </c>
      <c r="AT7" s="3">
        <v>2.1107040000000001E-3</v>
      </c>
      <c r="AU7" s="3">
        <v>1.2568695E-2</v>
      </c>
      <c r="AV7" s="3" t="s">
        <v>65</v>
      </c>
      <c r="AW7" s="3">
        <v>0.67923267899999995</v>
      </c>
      <c r="AX7" s="3">
        <v>0.52385154899999997</v>
      </c>
      <c r="AY7" s="3">
        <v>0.32862758600000003</v>
      </c>
      <c r="AZ7" s="3">
        <v>0</v>
      </c>
      <c r="BA7" s="3">
        <v>0</v>
      </c>
      <c r="BB7" s="3">
        <v>3.7599999999999998E-7</v>
      </c>
      <c r="BC7" s="3">
        <v>0.97210278900000002</v>
      </c>
      <c r="BD7" s="3">
        <v>0</v>
      </c>
      <c r="BE7" s="3">
        <v>0</v>
      </c>
      <c r="BF7" s="3">
        <v>1.55E-8</v>
      </c>
      <c r="BG7" s="3">
        <v>3.8299999999999998E-7</v>
      </c>
      <c r="BH7" s="3">
        <v>1.27E-10</v>
      </c>
      <c r="BI7" s="3">
        <v>0.70532556099999999</v>
      </c>
      <c r="BJ7" s="3">
        <v>0.45431972999999998</v>
      </c>
      <c r="BK7" s="3">
        <v>0</v>
      </c>
      <c r="BL7" s="3">
        <v>0.58176394899999995</v>
      </c>
      <c r="BM7" s="3">
        <v>0.12850335700000001</v>
      </c>
      <c r="BN7" s="3">
        <v>1.9992379000000001E-2</v>
      </c>
      <c r="BO7" s="3">
        <v>3.7310000000000002E-4</v>
      </c>
      <c r="BP7" s="3">
        <v>0</v>
      </c>
    </row>
    <row r="8" spans="1:68" x14ac:dyDescent="0.2">
      <c r="A8" s="2" t="s">
        <v>4</v>
      </c>
      <c r="B8" s="3">
        <v>0.47727066899999998</v>
      </c>
      <c r="C8" s="3">
        <v>3.5966999999999998E-4</v>
      </c>
      <c r="D8" s="3">
        <v>2.1570069999999998E-3</v>
      </c>
      <c r="E8" s="3">
        <v>1.2999999999999999E-5</v>
      </c>
      <c r="F8" s="3" t="s">
        <v>65</v>
      </c>
      <c r="G8" s="3" t="s">
        <v>65</v>
      </c>
      <c r="H8" s="3">
        <v>0.44176624799999997</v>
      </c>
      <c r="I8" s="3">
        <v>0.228662961</v>
      </c>
      <c r="J8" s="3">
        <v>0.69021449199999996</v>
      </c>
      <c r="K8" s="3">
        <v>0.78271711200000005</v>
      </c>
      <c r="L8" s="3">
        <v>0.49896355599999997</v>
      </c>
      <c r="M8" s="3">
        <v>4.7108945999999999E-2</v>
      </c>
      <c r="N8" s="3">
        <v>0.27214635999999998</v>
      </c>
      <c r="O8" s="3">
        <v>1.9702399999999998E-3</v>
      </c>
      <c r="P8" s="3">
        <v>0.55780689400000005</v>
      </c>
      <c r="Q8" s="3">
        <v>0.34196116100000001</v>
      </c>
      <c r="R8" s="3">
        <v>0.574818732</v>
      </c>
      <c r="S8" s="3">
        <v>0.77468653899999995</v>
      </c>
      <c r="T8" s="3">
        <v>4.3926290999999999E-2</v>
      </c>
      <c r="U8" s="3">
        <v>6.5408744000000005E-2</v>
      </c>
      <c r="V8" s="3">
        <v>0.91677731900000003</v>
      </c>
      <c r="W8" s="3">
        <v>0.92502872199999997</v>
      </c>
      <c r="X8" s="3">
        <v>8.9351989999999996E-3</v>
      </c>
      <c r="Y8" s="3" t="s">
        <v>65</v>
      </c>
      <c r="Z8" s="3">
        <v>0.71179656899999999</v>
      </c>
      <c r="AA8" s="3">
        <v>0.99212542599999998</v>
      </c>
      <c r="AB8" s="3">
        <v>0.74396771100000003</v>
      </c>
      <c r="AC8" s="3">
        <v>0.39876256399999999</v>
      </c>
      <c r="AD8" s="3">
        <v>4.6809344000000003E-2</v>
      </c>
      <c r="AE8" s="3">
        <v>0.60175218600000002</v>
      </c>
      <c r="AF8" s="3">
        <v>0.52727844000000001</v>
      </c>
      <c r="AG8" s="3">
        <v>0.35695281400000001</v>
      </c>
      <c r="AH8" s="3">
        <v>0.47315571499999998</v>
      </c>
      <c r="AI8" s="3">
        <v>0.83210641799999996</v>
      </c>
      <c r="AJ8" s="3">
        <v>0.46049725699999999</v>
      </c>
      <c r="AK8" s="3">
        <v>0.63092995200000002</v>
      </c>
      <c r="AL8" s="3">
        <v>0.37707396199999998</v>
      </c>
      <c r="AM8" s="3">
        <v>0.28842574799999998</v>
      </c>
      <c r="AN8" s="3">
        <v>3.2800242E-2</v>
      </c>
      <c r="AO8" s="3">
        <v>0.41397802</v>
      </c>
      <c r="AP8" s="3">
        <v>0.834699733</v>
      </c>
      <c r="AQ8" s="3">
        <v>0.64772731900000002</v>
      </c>
      <c r="AR8" s="3">
        <v>0.49899818800000001</v>
      </c>
      <c r="AS8" s="3">
        <v>3.6889926000000003E-2</v>
      </c>
      <c r="AT8" s="3">
        <v>0.60150582600000002</v>
      </c>
      <c r="AU8" s="3">
        <v>0.24702048099999999</v>
      </c>
      <c r="AV8" s="3" t="s">
        <v>65</v>
      </c>
      <c r="AW8" s="3">
        <v>0.66727166500000001</v>
      </c>
      <c r="AX8" s="3" t="s">
        <v>65</v>
      </c>
      <c r="AY8" s="3" t="s">
        <v>65</v>
      </c>
      <c r="AZ8" s="3">
        <v>0.68408787199999999</v>
      </c>
      <c r="BA8" s="3">
        <v>9.3038589999999994E-3</v>
      </c>
      <c r="BB8" s="3">
        <v>0.29282889899999998</v>
      </c>
      <c r="BC8" s="3">
        <v>0.19872667799999999</v>
      </c>
      <c r="BD8" s="3">
        <v>8.0699999999999996E-5</v>
      </c>
      <c r="BE8" s="3">
        <v>0.145709486</v>
      </c>
      <c r="BF8" s="3">
        <v>0.499503747</v>
      </c>
      <c r="BG8" s="3">
        <v>0.73394193699999999</v>
      </c>
      <c r="BH8" s="3">
        <v>0.40108799499999997</v>
      </c>
      <c r="BI8" s="3">
        <v>0.108911328</v>
      </c>
      <c r="BJ8" s="3">
        <v>0.91573265599999998</v>
      </c>
      <c r="BK8" s="3">
        <v>0.52882437400000004</v>
      </c>
      <c r="BL8" s="3">
        <v>0.77564548799999999</v>
      </c>
      <c r="BM8" s="3">
        <v>0.99194013000000003</v>
      </c>
      <c r="BN8" s="3">
        <v>0.167504334</v>
      </c>
      <c r="BO8" s="3">
        <v>0.77347173499999999</v>
      </c>
      <c r="BP8" s="3">
        <v>8.1037799999999997E-3</v>
      </c>
    </row>
    <row r="9" spans="1:68" x14ac:dyDescent="0.2">
      <c r="A9" s="2" t="s">
        <v>5</v>
      </c>
      <c r="B9" s="3">
        <v>0.34306584899999998</v>
      </c>
      <c r="C9" s="3">
        <v>0.58084658099999997</v>
      </c>
      <c r="D9" s="3">
        <v>0.129761771</v>
      </c>
      <c r="E9" s="3">
        <v>0.197447439</v>
      </c>
      <c r="F9" s="3" t="s">
        <v>65</v>
      </c>
      <c r="G9" s="3" t="s">
        <v>65</v>
      </c>
      <c r="H9" s="3" t="s">
        <v>65</v>
      </c>
      <c r="I9" s="3">
        <v>0.73836632599999996</v>
      </c>
      <c r="J9" s="3">
        <v>0.43372250600000001</v>
      </c>
      <c r="K9" s="3">
        <v>0.64801015900000003</v>
      </c>
      <c r="L9" s="3">
        <v>0.69558810400000004</v>
      </c>
      <c r="M9" s="3">
        <v>0.123977222</v>
      </c>
      <c r="N9" s="3">
        <v>6.5508080999999996E-2</v>
      </c>
      <c r="O9" s="3">
        <v>0.2312273</v>
      </c>
      <c r="P9" s="3" t="s">
        <v>65</v>
      </c>
      <c r="Q9" s="3">
        <v>0.70161022100000003</v>
      </c>
      <c r="R9" s="3">
        <v>6.7607848999999998E-2</v>
      </c>
      <c r="S9" s="3">
        <v>0.93067579600000006</v>
      </c>
      <c r="T9" s="3">
        <v>0.22309868699999999</v>
      </c>
      <c r="U9" s="3">
        <v>1.9571325000000001E-2</v>
      </c>
      <c r="V9" s="3">
        <v>6.0684140000000003E-3</v>
      </c>
      <c r="W9" s="3">
        <v>0.19469853100000001</v>
      </c>
      <c r="X9" s="3">
        <v>0.93393057300000004</v>
      </c>
      <c r="Y9" s="3" t="s">
        <v>65</v>
      </c>
      <c r="Z9" s="3">
        <v>0.51867290499999996</v>
      </c>
      <c r="AA9" s="3">
        <v>0.71694321500000002</v>
      </c>
      <c r="AB9" s="3">
        <v>0.25462708000000001</v>
      </c>
      <c r="AC9" s="3">
        <v>0.16846572900000001</v>
      </c>
      <c r="AD9" s="3">
        <v>0.69602333699999996</v>
      </c>
      <c r="AE9" s="3">
        <v>0.35028135399999999</v>
      </c>
      <c r="AF9" s="3">
        <v>0.114906112</v>
      </c>
      <c r="AG9" s="3">
        <v>0.28068810100000002</v>
      </c>
      <c r="AH9" s="3">
        <v>0.91594239600000005</v>
      </c>
      <c r="AI9" s="3">
        <v>0.99036099200000005</v>
      </c>
      <c r="AJ9" s="3">
        <v>0.80816184199999996</v>
      </c>
      <c r="AK9" s="3">
        <v>0.131607592</v>
      </c>
      <c r="AL9" s="3">
        <v>0.83026584299999995</v>
      </c>
      <c r="AM9" s="3">
        <v>0.164933312</v>
      </c>
      <c r="AN9" s="3">
        <v>0.30801900300000001</v>
      </c>
      <c r="AO9" s="3" t="s">
        <v>65</v>
      </c>
      <c r="AP9" s="3">
        <v>0.68043668199999996</v>
      </c>
      <c r="AQ9" s="3">
        <v>0.64488087000000005</v>
      </c>
      <c r="AR9" s="3">
        <v>0.81373082900000004</v>
      </c>
      <c r="AS9" s="3">
        <v>5.3969309999999998E-3</v>
      </c>
      <c r="AT9" s="3">
        <v>0.93636081199999999</v>
      </c>
      <c r="AU9" s="3">
        <v>0.57475192500000005</v>
      </c>
      <c r="AV9" s="3" t="s">
        <v>65</v>
      </c>
      <c r="AW9" s="3" t="s">
        <v>65</v>
      </c>
      <c r="AX9" s="3" t="s">
        <v>65</v>
      </c>
      <c r="AY9" s="3" t="s">
        <v>65</v>
      </c>
      <c r="AZ9" s="3">
        <v>0.72163827300000005</v>
      </c>
      <c r="BA9" s="3">
        <v>0.81603657200000002</v>
      </c>
      <c r="BB9" s="3">
        <v>0.30297172700000002</v>
      </c>
      <c r="BC9" s="3">
        <v>0.93661194999999997</v>
      </c>
      <c r="BD9" s="3">
        <v>5.2169434000000001E-2</v>
      </c>
      <c r="BE9" s="3">
        <v>0.44846317299999999</v>
      </c>
      <c r="BF9" s="3">
        <v>0.91846548900000002</v>
      </c>
      <c r="BG9" s="3">
        <v>0.67854496200000003</v>
      </c>
      <c r="BH9" s="3">
        <v>0.71275988999999995</v>
      </c>
      <c r="BI9" s="3">
        <v>0.41439129499999999</v>
      </c>
      <c r="BJ9" s="3">
        <v>0.66791675399999995</v>
      </c>
      <c r="BK9" s="3">
        <v>0.47751374699999999</v>
      </c>
      <c r="BL9" s="3">
        <v>0.42908999199999998</v>
      </c>
      <c r="BM9" s="3">
        <v>0.61236514799999997</v>
      </c>
      <c r="BN9" s="3">
        <v>0.80672557700000003</v>
      </c>
      <c r="BO9" s="3">
        <v>9.9963347999999994E-2</v>
      </c>
      <c r="BP9" s="3">
        <v>0.17042209999999999</v>
      </c>
    </row>
    <row r="10" spans="1:68" x14ac:dyDescent="0.2">
      <c r="A10" s="2" t="s">
        <v>6</v>
      </c>
      <c r="B10" s="3" t="s">
        <v>65</v>
      </c>
      <c r="C10" s="3">
        <v>0.64115002499999996</v>
      </c>
      <c r="D10" s="3">
        <v>0.44930707600000003</v>
      </c>
      <c r="E10" s="3">
        <v>0.71258314199999995</v>
      </c>
      <c r="F10" s="3">
        <v>0.44176624799999997</v>
      </c>
      <c r="G10" s="3" t="s">
        <v>65</v>
      </c>
      <c r="H10" s="3" t="s">
        <v>65</v>
      </c>
      <c r="I10" s="3">
        <v>8.3992291999999996E-2</v>
      </c>
      <c r="J10" s="3" t="s">
        <v>65</v>
      </c>
      <c r="K10" s="3" t="s">
        <v>65</v>
      </c>
      <c r="L10" s="3" t="s">
        <v>65</v>
      </c>
      <c r="M10" s="3" t="s">
        <v>65</v>
      </c>
      <c r="N10" s="3" t="s">
        <v>65</v>
      </c>
      <c r="O10" s="3">
        <v>0.83288754799999998</v>
      </c>
      <c r="P10" s="3" t="s">
        <v>65</v>
      </c>
      <c r="Q10" s="3" t="s">
        <v>65</v>
      </c>
      <c r="R10" s="3">
        <v>0.484965849</v>
      </c>
      <c r="S10" s="3">
        <v>0.49354181899999999</v>
      </c>
      <c r="T10" s="3">
        <v>0.71759393999999999</v>
      </c>
      <c r="U10" s="3">
        <v>0.96265142599999998</v>
      </c>
      <c r="V10" s="3">
        <v>0.84892896699999998</v>
      </c>
      <c r="W10" s="3">
        <v>0.95071089499999994</v>
      </c>
      <c r="X10" s="3">
        <v>0.66655579899999995</v>
      </c>
      <c r="Y10" s="3" t="s">
        <v>65</v>
      </c>
      <c r="Z10" s="3">
        <v>0.48756792900000001</v>
      </c>
      <c r="AA10" s="3">
        <v>0.73137986700000002</v>
      </c>
      <c r="AB10" s="3">
        <v>4.8968575E-2</v>
      </c>
      <c r="AC10" s="3">
        <v>0.25603125999999998</v>
      </c>
      <c r="AD10" s="3">
        <v>3.5461853000000002E-2</v>
      </c>
      <c r="AE10" s="3">
        <v>0.81071906500000002</v>
      </c>
      <c r="AF10" s="3">
        <v>0.335244767</v>
      </c>
      <c r="AG10" s="3">
        <v>0.776048391</v>
      </c>
      <c r="AH10" s="3">
        <v>6.6011097000000005E-2</v>
      </c>
      <c r="AI10" s="3" t="s">
        <v>65</v>
      </c>
      <c r="AJ10" s="3" t="s">
        <v>65</v>
      </c>
      <c r="AK10" s="3">
        <v>0.120296717</v>
      </c>
      <c r="AL10" s="3">
        <v>0.26040273899999999</v>
      </c>
      <c r="AM10" s="3">
        <v>4.1518346999999997E-2</v>
      </c>
      <c r="AN10" s="3" t="s">
        <v>65</v>
      </c>
      <c r="AO10" s="3" t="s">
        <v>65</v>
      </c>
      <c r="AP10" s="3">
        <v>0.63529142400000005</v>
      </c>
      <c r="AQ10" s="3">
        <v>0.65397517299999997</v>
      </c>
      <c r="AR10" s="3">
        <v>0.66534157100000002</v>
      </c>
      <c r="AS10" s="3">
        <v>0.51437411899999996</v>
      </c>
      <c r="AT10" s="3" t="s">
        <v>65</v>
      </c>
      <c r="AU10" s="3" t="s">
        <v>65</v>
      </c>
      <c r="AV10" s="3" t="s">
        <v>65</v>
      </c>
      <c r="AW10" s="3" t="s">
        <v>65</v>
      </c>
      <c r="AX10" s="3" t="s">
        <v>65</v>
      </c>
      <c r="AY10" s="3" t="s">
        <v>65</v>
      </c>
      <c r="AZ10" s="3">
        <v>0.67238145500000002</v>
      </c>
      <c r="BA10" s="3" t="s">
        <v>65</v>
      </c>
      <c r="BB10" s="3" t="s">
        <v>65</v>
      </c>
      <c r="BC10" s="3" t="s">
        <v>65</v>
      </c>
      <c r="BD10" s="3">
        <v>0.44737306100000002</v>
      </c>
      <c r="BE10" s="3">
        <v>0.91707183299999995</v>
      </c>
      <c r="BF10" s="3">
        <v>0.26531527799999999</v>
      </c>
      <c r="BG10" s="3">
        <v>0.96424057399999996</v>
      </c>
      <c r="BH10" s="3">
        <v>0.60411804099999999</v>
      </c>
      <c r="BI10" s="3" t="s">
        <v>65</v>
      </c>
      <c r="BJ10" s="3" t="s">
        <v>65</v>
      </c>
      <c r="BK10" s="3">
        <v>0.99367587000000002</v>
      </c>
      <c r="BL10" s="3" t="s">
        <v>65</v>
      </c>
      <c r="BM10" s="3" t="s">
        <v>65</v>
      </c>
      <c r="BN10" s="3" t="s">
        <v>65</v>
      </c>
      <c r="BO10" s="3" t="s">
        <v>65</v>
      </c>
      <c r="BP10" s="3">
        <v>0.73714610000000003</v>
      </c>
    </row>
    <row r="11" spans="1:68" x14ac:dyDescent="0.2">
      <c r="A11" s="2" t="s">
        <v>7</v>
      </c>
      <c r="B11" s="3">
        <v>5.5209170000000002E-2</v>
      </c>
      <c r="C11" s="3">
        <v>0</v>
      </c>
      <c r="D11" s="3">
        <v>4.42E-6</v>
      </c>
      <c r="E11" s="3">
        <v>0</v>
      </c>
      <c r="F11" s="3">
        <v>0.228662961</v>
      </c>
      <c r="G11" s="3">
        <v>0.73836632599999996</v>
      </c>
      <c r="H11" s="3">
        <v>8.3992291999999996E-2</v>
      </c>
      <c r="I11" s="3" t="s">
        <v>65</v>
      </c>
      <c r="J11" s="3">
        <v>0.96233634000000001</v>
      </c>
      <c r="K11" s="3">
        <v>0.28762844799999998</v>
      </c>
      <c r="L11" s="3">
        <v>0.132671489</v>
      </c>
      <c r="M11" s="3">
        <v>2.3100000000000001E-9</v>
      </c>
      <c r="N11" s="3">
        <v>0.626227333</v>
      </c>
      <c r="O11" s="3">
        <v>0</v>
      </c>
      <c r="P11" s="3">
        <v>1.3724200000000001E-4</v>
      </c>
      <c r="Q11" s="3">
        <v>2.8336680000000001E-3</v>
      </c>
      <c r="R11" s="3">
        <v>2.1200000000000001E-8</v>
      </c>
      <c r="S11" s="3">
        <v>1.1499999999999999E-13</v>
      </c>
      <c r="T11" s="3">
        <v>0.76159593199999998</v>
      </c>
      <c r="U11" s="3">
        <v>1.74E-7</v>
      </c>
      <c r="V11" s="3">
        <v>0.103893979</v>
      </c>
      <c r="W11" s="3">
        <v>3.4640481000000001E-2</v>
      </c>
      <c r="X11" s="3">
        <v>0</v>
      </c>
      <c r="Y11" s="3">
        <v>0.66942793499999997</v>
      </c>
      <c r="Z11" s="3">
        <v>4.2482819999999999E-3</v>
      </c>
      <c r="AA11" s="3">
        <v>2.1138858E-2</v>
      </c>
      <c r="AB11" s="3">
        <v>0</v>
      </c>
      <c r="AC11" s="3">
        <v>7.9199999999999995E-10</v>
      </c>
      <c r="AD11" s="3">
        <v>9.1999999999999996E-12</v>
      </c>
      <c r="AE11" s="3">
        <v>0</v>
      </c>
      <c r="AF11" s="3">
        <v>0</v>
      </c>
      <c r="AG11" s="3">
        <v>0</v>
      </c>
      <c r="AH11" s="3">
        <v>0.13781154500000001</v>
      </c>
      <c r="AI11" s="3">
        <v>0</v>
      </c>
      <c r="AJ11" s="3">
        <v>0</v>
      </c>
      <c r="AK11" s="3">
        <v>1.44E-11</v>
      </c>
      <c r="AL11" s="3">
        <v>4.3000000000000001E-10</v>
      </c>
      <c r="AM11" s="3">
        <v>9.3099999999999996E-7</v>
      </c>
      <c r="AN11" s="3">
        <v>0.25077920399999998</v>
      </c>
      <c r="AO11" s="3">
        <v>0.34629548900000001</v>
      </c>
      <c r="AP11" s="3">
        <v>6.9760384999999994E-2</v>
      </c>
      <c r="AQ11" s="3">
        <v>0.395401377</v>
      </c>
      <c r="AR11" s="3">
        <v>0.18133856900000001</v>
      </c>
      <c r="AS11" s="3">
        <v>0</v>
      </c>
      <c r="AT11" s="3">
        <v>8.8299999999999995E-7</v>
      </c>
      <c r="AU11" s="3">
        <v>2.9500000000000001E-6</v>
      </c>
      <c r="AV11" s="3">
        <v>0.80984638900000006</v>
      </c>
      <c r="AW11" s="3">
        <v>0.16634147699999999</v>
      </c>
      <c r="AX11" s="3">
        <v>0.97445488499999999</v>
      </c>
      <c r="AY11" s="3">
        <v>0.42415212699999999</v>
      </c>
      <c r="AZ11" s="3">
        <v>0</v>
      </c>
      <c r="BA11" s="3">
        <v>3.6899999999999999E-14</v>
      </c>
      <c r="BB11" s="3">
        <v>9.7018443999999995E-2</v>
      </c>
      <c r="BC11" s="3">
        <v>6.646791E-3</v>
      </c>
      <c r="BD11" s="3">
        <v>0</v>
      </c>
      <c r="BE11" s="3">
        <v>0</v>
      </c>
      <c r="BF11" s="3">
        <v>0</v>
      </c>
      <c r="BG11" s="3">
        <v>1.6500000000000001E-7</v>
      </c>
      <c r="BH11" s="3">
        <v>0</v>
      </c>
      <c r="BI11" s="3">
        <v>2.3800000000000001E-8</v>
      </c>
      <c r="BJ11" s="3">
        <v>0.22243310899999999</v>
      </c>
      <c r="BK11" s="3">
        <v>1.45E-9</v>
      </c>
      <c r="BL11" s="3">
        <v>0.17571067400000001</v>
      </c>
      <c r="BM11" s="3">
        <v>0.245935615</v>
      </c>
      <c r="BN11" s="3">
        <v>3.2708440000000002E-3</v>
      </c>
      <c r="BO11" s="3">
        <v>5.981798E-3</v>
      </c>
      <c r="BP11" s="3">
        <v>7.2058360000000004E-11</v>
      </c>
    </row>
    <row r="12" spans="1:68" x14ac:dyDescent="0.2">
      <c r="A12" s="2" t="s">
        <v>8</v>
      </c>
      <c r="B12" s="3">
        <v>0.2005729</v>
      </c>
      <c r="C12" s="3">
        <v>0.74352084900000004</v>
      </c>
      <c r="D12" s="3">
        <v>0.38012318499999997</v>
      </c>
      <c r="E12" s="3">
        <v>0.471912102</v>
      </c>
      <c r="F12" s="3">
        <v>0.69021449199999996</v>
      </c>
      <c r="G12" s="3">
        <v>0.43372250600000001</v>
      </c>
      <c r="H12" s="3" t="s">
        <v>65</v>
      </c>
      <c r="I12" s="3">
        <v>0.96233634000000001</v>
      </c>
      <c r="J12" s="3" t="s">
        <v>65</v>
      </c>
      <c r="K12" s="3">
        <v>7.7612451999999998E-2</v>
      </c>
      <c r="L12" s="3">
        <v>0.56853175499999997</v>
      </c>
      <c r="M12" s="3">
        <v>0.508122662</v>
      </c>
      <c r="N12" s="3">
        <v>5.8824899999999999E-2</v>
      </c>
      <c r="O12" s="3">
        <v>0.84382929699999998</v>
      </c>
      <c r="P12" s="3">
        <v>0.73954702100000003</v>
      </c>
      <c r="Q12" s="3">
        <v>0.18779991900000001</v>
      </c>
      <c r="R12" s="3">
        <v>0.37904037699999998</v>
      </c>
      <c r="S12" s="3">
        <v>0.31051532399999998</v>
      </c>
      <c r="T12" s="3">
        <v>0.49427272900000002</v>
      </c>
      <c r="U12" s="3">
        <v>1.5919975999999999E-2</v>
      </c>
      <c r="V12" s="3">
        <v>0.111969768</v>
      </c>
      <c r="W12" s="3">
        <v>0.37991386700000002</v>
      </c>
      <c r="X12" s="3">
        <v>0.59289537999999997</v>
      </c>
      <c r="Y12" s="3" t="s">
        <v>65</v>
      </c>
      <c r="Z12" s="3">
        <v>0.33232469100000001</v>
      </c>
      <c r="AA12" s="3">
        <v>0.262925044</v>
      </c>
      <c r="AB12" s="3">
        <v>1.552889E-3</v>
      </c>
      <c r="AC12" s="3">
        <v>0.82719997000000001</v>
      </c>
      <c r="AD12" s="3">
        <v>6.5870732000000001E-2</v>
      </c>
      <c r="AE12" s="3">
        <v>0.89063855300000005</v>
      </c>
      <c r="AF12" s="3">
        <v>0.98145317600000004</v>
      </c>
      <c r="AG12" s="3">
        <v>0.77652769399999999</v>
      </c>
      <c r="AH12" s="3">
        <v>2.7220761999999999E-2</v>
      </c>
      <c r="AI12" s="3">
        <v>0.90798807500000001</v>
      </c>
      <c r="AJ12" s="3">
        <v>0.48578071900000003</v>
      </c>
      <c r="AK12" s="3">
        <v>1.6328183E-2</v>
      </c>
      <c r="AL12" s="3">
        <v>8.5913413999999994E-2</v>
      </c>
      <c r="AM12" s="3">
        <v>0.29355852300000002</v>
      </c>
      <c r="AN12" s="3">
        <v>1.8312064999999999E-2</v>
      </c>
      <c r="AO12" s="3">
        <v>0.433092272</v>
      </c>
      <c r="AP12" s="3">
        <v>0.79728130500000005</v>
      </c>
      <c r="AQ12" s="3">
        <v>0.63296829700000001</v>
      </c>
      <c r="AR12" s="3">
        <v>9.7311157999999995E-2</v>
      </c>
      <c r="AS12" s="3">
        <v>2.1984686999999999E-2</v>
      </c>
      <c r="AT12" s="3">
        <v>0.80030985499999996</v>
      </c>
      <c r="AU12" s="3">
        <v>9.6922489000000001E-2</v>
      </c>
      <c r="AV12" s="3" t="s">
        <v>65</v>
      </c>
      <c r="AW12" s="3">
        <v>0.25677492800000001</v>
      </c>
      <c r="AX12" s="3" t="s">
        <v>65</v>
      </c>
      <c r="AY12" s="3" t="s">
        <v>65</v>
      </c>
      <c r="AZ12" s="3">
        <v>8.0185369999999992E-3</v>
      </c>
      <c r="BA12" s="3">
        <v>0.51851380599999997</v>
      </c>
      <c r="BB12" s="3">
        <v>0.77585415199999996</v>
      </c>
      <c r="BC12" s="3">
        <v>2.4151413E-2</v>
      </c>
      <c r="BD12" s="3">
        <v>0.956063047</v>
      </c>
      <c r="BE12" s="3">
        <v>0.46695072999999998</v>
      </c>
      <c r="BF12" s="3">
        <v>0.127847767</v>
      </c>
      <c r="BG12" s="3">
        <v>0.16654577300000001</v>
      </c>
      <c r="BH12" s="3">
        <v>0.96546204700000005</v>
      </c>
      <c r="BI12" s="3">
        <v>0.29002189299999998</v>
      </c>
      <c r="BJ12" s="3">
        <v>0.492607815</v>
      </c>
      <c r="BK12" s="3">
        <v>0.87109099999999995</v>
      </c>
      <c r="BL12" s="3">
        <v>0.89175707800000004</v>
      </c>
      <c r="BM12" s="3">
        <v>0.48475549099999998</v>
      </c>
      <c r="BN12" s="3">
        <v>0.37767042499999998</v>
      </c>
      <c r="BO12" s="3">
        <v>0.33167682999999998</v>
      </c>
      <c r="BP12" s="3">
        <v>0.1723153</v>
      </c>
    </row>
    <row r="13" spans="1:68" x14ac:dyDescent="0.2">
      <c r="A13" s="2" t="s">
        <v>9</v>
      </c>
      <c r="B13" s="3">
        <v>0.94423172200000005</v>
      </c>
      <c r="C13" s="3">
        <v>0.16786999699999999</v>
      </c>
      <c r="D13" s="3">
        <v>0.69818116100000005</v>
      </c>
      <c r="E13" s="3">
        <v>0.40440488600000002</v>
      </c>
      <c r="F13" s="3">
        <v>0.78271711200000005</v>
      </c>
      <c r="G13" s="3">
        <v>0.64801015900000003</v>
      </c>
      <c r="H13" s="3" t="s">
        <v>65</v>
      </c>
      <c r="I13" s="3">
        <v>0.28762844799999998</v>
      </c>
      <c r="J13" s="3">
        <v>7.7612451999999998E-2</v>
      </c>
      <c r="K13" s="3" t="s">
        <v>65</v>
      </c>
      <c r="L13" s="3">
        <v>0.89216966399999997</v>
      </c>
      <c r="M13" s="3">
        <v>7.9670816000000005E-2</v>
      </c>
      <c r="N13" s="3">
        <v>2.3529010000000001E-3</v>
      </c>
      <c r="O13" s="3">
        <v>0.57580724100000003</v>
      </c>
      <c r="P13" s="3">
        <v>0.40022538800000002</v>
      </c>
      <c r="Q13" s="3">
        <v>0.97266833200000002</v>
      </c>
      <c r="R13" s="3">
        <v>0.92103831800000002</v>
      </c>
      <c r="S13" s="3">
        <v>0.21704467</v>
      </c>
      <c r="T13" s="3">
        <v>6.4231759999999999E-2</v>
      </c>
      <c r="U13" s="3">
        <v>0.58957426499999999</v>
      </c>
      <c r="V13" s="3">
        <v>0.92980116499999999</v>
      </c>
      <c r="W13" s="3">
        <v>9.1908859999999995E-2</v>
      </c>
      <c r="X13" s="3">
        <v>0.81419068800000005</v>
      </c>
      <c r="Y13" s="3" t="s">
        <v>65</v>
      </c>
      <c r="Z13" s="3">
        <v>0.80638648000000002</v>
      </c>
      <c r="AA13" s="3">
        <v>0.574802963</v>
      </c>
      <c r="AB13" s="3">
        <v>6.6976285999999996E-2</v>
      </c>
      <c r="AC13" s="3">
        <v>0.35297878500000002</v>
      </c>
      <c r="AD13" s="3">
        <v>4.706072E-2</v>
      </c>
      <c r="AE13" s="3">
        <v>0.59620947099999999</v>
      </c>
      <c r="AF13" s="3">
        <v>0.27518936700000002</v>
      </c>
      <c r="AG13" s="3">
        <v>0.93950341100000001</v>
      </c>
      <c r="AH13" s="3">
        <v>5.0147810000000003E-3</v>
      </c>
      <c r="AI13" s="3">
        <v>0.33438851600000002</v>
      </c>
      <c r="AJ13" s="3">
        <v>1.1982479000000001E-2</v>
      </c>
      <c r="AK13" s="3">
        <v>0.82102114599999998</v>
      </c>
      <c r="AL13" s="3">
        <v>0.69583798399999996</v>
      </c>
      <c r="AM13" s="3">
        <v>0.389031554</v>
      </c>
      <c r="AN13" s="3">
        <v>3.3183705000000001E-2</v>
      </c>
      <c r="AO13" s="3">
        <v>0.57877951900000002</v>
      </c>
      <c r="AP13" s="3">
        <v>0.73392051700000005</v>
      </c>
      <c r="AQ13" s="3">
        <v>0.69733908</v>
      </c>
      <c r="AR13" s="3">
        <v>0.314906723</v>
      </c>
      <c r="AS13" s="3">
        <v>0.34434478299999999</v>
      </c>
      <c r="AT13" s="3">
        <v>0.95554296500000002</v>
      </c>
      <c r="AU13" s="3">
        <v>0.425918625</v>
      </c>
      <c r="AV13" s="3" t="s">
        <v>65</v>
      </c>
      <c r="AW13" s="3">
        <v>0.67056293499999997</v>
      </c>
      <c r="AX13" s="3" t="s">
        <v>65</v>
      </c>
      <c r="AY13" s="3" t="s">
        <v>65</v>
      </c>
      <c r="AZ13" s="3">
        <v>0.396327394</v>
      </c>
      <c r="BA13" s="3">
        <v>0.37073009000000001</v>
      </c>
      <c r="BB13" s="3">
        <v>0.49727273399999999</v>
      </c>
      <c r="BC13" s="3">
        <v>0.38712682100000001</v>
      </c>
      <c r="BD13" s="3">
        <v>0.98774704800000002</v>
      </c>
      <c r="BE13" s="3">
        <v>0.91585744999999996</v>
      </c>
      <c r="BF13" s="3">
        <v>0.37566530399999998</v>
      </c>
      <c r="BG13" s="3">
        <v>0.26261122199999998</v>
      </c>
      <c r="BH13" s="3">
        <v>0.183242075</v>
      </c>
      <c r="BI13" s="3">
        <v>0.20215129900000001</v>
      </c>
      <c r="BJ13" s="3">
        <v>0.51046410600000003</v>
      </c>
      <c r="BK13" s="3">
        <v>0.66784275000000004</v>
      </c>
      <c r="BL13" s="3">
        <v>0.35745601599999999</v>
      </c>
      <c r="BM13" s="3">
        <v>0.42477040599999999</v>
      </c>
      <c r="BN13" s="3">
        <v>0.57028039600000002</v>
      </c>
      <c r="BO13" s="3">
        <v>0.72713725600000001</v>
      </c>
      <c r="BP13" s="3">
        <v>0.2997708</v>
      </c>
    </row>
    <row r="14" spans="1:68" x14ac:dyDescent="0.2">
      <c r="A14" s="2" t="s">
        <v>10</v>
      </c>
      <c r="B14" s="3">
        <v>0.17410105200000001</v>
      </c>
      <c r="C14" s="3">
        <v>8.4300632E-2</v>
      </c>
      <c r="D14" s="3">
        <v>9.3920316000000004E-2</v>
      </c>
      <c r="E14" s="3">
        <v>4.4157490000000001E-3</v>
      </c>
      <c r="F14" s="3">
        <v>0.49896355599999997</v>
      </c>
      <c r="G14" s="3">
        <v>0.69558810400000004</v>
      </c>
      <c r="H14" s="3" t="s">
        <v>65</v>
      </c>
      <c r="I14" s="3">
        <v>0.132671489</v>
      </c>
      <c r="J14" s="3">
        <v>0.56853175499999997</v>
      </c>
      <c r="K14" s="3">
        <v>0.89216966399999997</v>
      </c>
      <c r="L14" s="3" t="s">
        <v>65</v>
      </c>
      <c r="M14" s="3">
        <v>0.99241887900000003</v>
      </c>
      <c r="N14" s="3">
        <v>2.4825839999999999E-3</v>
      </c>
      <c r="O14" s="3">
        <v>9.6134270000000008E-3</v>
      </c>
      <c r="P14" s="3">
        <v>4.2557323000000001E-2</v>
      </c>
      <c r="Q14" s="3">
        <v>0.25927725800000001</v>
      </c>
      <c r="R14" s="3">
        <v>0.172309561</v>
      </c>
      <c r="S14" s="3">
        <v>0.35368156699999997</v>
      </c>
      <c r="T14" s="3">
        <v>0.86190057499999995</v>
      </c>
      <c r="U14" s="3">
        <v>1.9075163999999999E-2</v>
      </c>
      <c r="V14" s="3">
        <v>2.9120467000000001E-2</v>
      </c>
      <c r="W14" s="3">
        <v>0.43381275899999999</v>
      </c>
      <c r="X14" s="3">
        <v>1.6477239999999999E-3</v>
      </c>
      <c r="Y14" s="3" t="s">
        <v>65</v>
      </c>
      <c r="Z14" s="3">
        <v>0.46295801599999997</v>
      </c>
      <c r="AA14" s="3">
        <v>0.50422851199999996</v>
      </c>
      <c r="AB14" s="3">
        <v>0.79854247</v>
      </c>
      <c r="AC14" s="3">
        <v>0.10320858199999999</v>
      </c>
      <c r="AD14" s="3">
        <v>0.55096488300000002</v>
      </c>
      <c r="AE14" s="3">
        <v>8.4400000000000005E-5</v>
      </c>
      <c r="AF14" s="3">
        <v>5.4917423E-2</v>
      </c>
      <c r="AG14" s="3">
        <v>9.3908900000000005E-4</v>
      </c>
      <c r="AH14" s="3">
        <v>0.414964265</v>
      </c>
      <c r="AI14" s="3">
        <v>0.84721240499999995</v>
      </c>
      <c r="AJ14" s="3">
        <v>0.84612108799999997</v>
      </c>
      <c r="AK14" s="3">
        <v>0.57201904299999995</v>
      </c>
      <c r="AL14" s="3">
        <v>0.55405119199999997</v>
      </c>
      <c r="AM14" s="3">
        <v>0.76150908900000003</v>
      </c>
      <c r="AN14" s="3">
        <v>0.30803233099999999</v>
      </c>
      <c r="AO14" s="3" t="s">
        <v>65</v>
      </c>
      <c r="AP14" s="3">
        <v>0.491286314</v>
      </c>
      <c r="AQ14" s="3">
        <v>0.50696140099999998</v>
      </c>
      <c r="AR14" s="3">
        <v>0.92952511599999998</v>
      </c>
      <c r="AS14" s="3">
        <v>0.59195654399999997</v>
      </c>
      <c r="AT14" s="3">
        <v>0.22839483999999999</v>
      </c>
      <c r="AU14" s="3">
        <v>0.39488698999999999</v>
      </c>
      <c r="AV14" s="3" t="s">
        <v>65</v>
      </c>
      <c r="AW14" s="3">
        <v>0.34803263600000001</v>
      </c>
      <c r="AX14" s="3" t="s">
        <v>65</v>
      </c>
      <c r="AY14" s="3">
        <v>0.62452709200000001</v>
      </c>
      <c r="AZ14" s="3">
        <v>0.111274002</v>
      </c>
      <c r="BA14" s="3">
        <v>0.80668998599999997</v>
      </c>
      <c r="BB14" s="3">
        <v>5.5179170999999999E-2</v>
      </c>
      <c r="BC14" s="3">
        <v>0.63448688900000005</v>
      </c>
      <c r="BD14" s="3">
        <v>0.44754305100000003</v>
      </c>
      <c r="BE14" s="3">
        <v>0.69699726399999995</v>
      </c>
      <c r="BF14" s="3">
        <v>0.40106203600000001</v>
      </c>
      <c r="BG14" s="3">
        <v>0.96336528499999996</v>
      </c>
      <c r="BH14" s="3">
        <v>0.42582131699999998</v>
      </c>
      <c r="BI14" s="3">
        <v>0.75135271199999998</v>
      </c>
      <c r="BJ14" s="3">
        <v>0.30117248699999999</v>
      </c>
      <c r="BK14" s="3">
        <v>9.3212724999999996E-2</v>
      </c>
      <c r="BL14" s="3">
        <v>9.6264012999999996E-2</v>
      </c>
      <c r="BM14" s="3">
        <v>0.169456143</v>
      </c>
      <c r="BN14" s="3">
        <v>0.78036682800000001</v>
      </c>
      <c r="BO14" s="3">
        <v>0.93394216100000005</v>
      </c>
      <c r="BP14" s="3">
        <v>0.56968490000000005</v>
      </c>
    </row>
    <row r="15" spans="1:68" x14ac:dyDescent="0.2">
      <c r="A15" s="2" t="s">
        <v>11</v>
      </c>
      <c r="B15" s="3">
        <v>0.72349637499999997</v>
      </c>
      <c r="C15" s="3">
        <v>3.632634E-3</v>
      </c>
      <c r="D15" s="3">
        <v>0.40339109899999998</v>
      </c>
      <c r="E15" s="3">
        <v>1.7600000000000001E-5</v>
      </c>
      <c r="F15" s="3">
        <v>4.7108945999999999E-2</v>
      </c>
      <c r="G15" s="3">
        <v>0.123977222</v>
      </c>
      <c r="H15" s="3" t="s">
        <v>65</v>
      </c>
      <c r="I15" s="3">
        <v>2.3100000000000001E-9</v>
      </c>
      <c r="J15" s="3">
        <v>0.508122662</v>
      </c>
      <c r="K15" s="3">
        <v>7.9670816000000005E-2</v>
      </c>
      <c r="L15" s="3">
        <v>0.99241887900000003</v>
      </c>
      <c r="M15" s="3" t="s">
        <v>65</v>
      </c>
      <c r="N15" s="3">
        <v>0.91392324199999997</v>
      </c>
      <c r="O15" s="3">
        <v>6.1700319999999998E-3</v>
      </c>
      <c r="P15" s="3">
        <v>0.81020543199999995</v>
      </c>
      <c r="Q15" s="3">
        <v>7.759022E-3</v>
      </c>
      <c r="R15" s="3">
        <v>0.56619372800000001</v>
      </c>
      <c r="S15" s="3">
        <v>1.7173468000000001E-2</v>
      </c>
      <c r="T15" s="3">
        <v>2.1121960000000002E-3</v>
      </c>
      <c r="U15" s="3">
        <v>0.18770297699999999</v>
      </c>
      <c r="V15" s="3">
        <v>0.49167781199999999</v>
      </c>
      <c r="W15" s="3">
        <v>1.123209E-3</v>
      </c>
      <c r="X15" s="3">
        <v>0.99513024000000005</v>
      </c>
      <c r="Y15" s="3">
        <v>0.34532742900000002</v>
      </c>
      <c r="Z15" s="3">
        <v>1.4700000000000001E-7</v>
      </c>
      <c r="AA15" s="3">
        <v>0.65698416999999998</v>
      </c>
      <c r="AB15" s="3">
        <v>0.17588621099999999</v>
      </c>
      <c r="AC15" s="3">
        <v>2.52381E-3</v>
      </c>
      <c r="AD15" s="3">
        <v>9.6827248000000005E-2</v>
      </c>
      <c r="AE15" s="3">
        <v>4.4627300000000001E-4</v>
      </c>
      <c r="AF15" s="3">
        <v>3.09E-12</v>
      </c>
      <c r="AG15" s="3">
        <v>4.5354800000000002E-4</v>
      </c>
      <c r="AH15" s="3">
        <v>0.37223672899999999</v>
      </c>
      <c r="AI15" s="3">
        <v>1.3500000000000001E-13</v>
      </c>
      <c r="AJ15" s="3">
        <v>7.0299999999999999E-9</v>
      </c>
      <c r="AK15" s="3">
        <v>7.1699999999999995E-5</v>
      </c>
      <c r="AL15" s="3">
        <v>5.1999999999999997E-5</v>
      </c>
      <c r="AM15" s="3">
        <v>6.4465460000000002E-2</v>
      </c>
      <c r="AN15" s="3">
        <v>6.7999999999999999E-5</v>
      </c>
      <c r="AO15" s="3">
        <v>0.65967102200000005</v>
      </c>
      <c r="AP15" s="3">
        <v>0.39820800200000001</v>
      </c>
      <c r="AQ15" s="3">
        <v>0.629266679</v>
      </c>
      <c r="AR15" s="3">
        <v>0.85109010399999996</v>
      </c>
      <c r="AS15" s="3">
        <v>6.0607949999999999E-3</v>
      </c>
      <c r="AT15" s="3">
        <v>6.1468620000000003E-3</v>
      </c>
      <c r="AU15" s="3">
        <v>0.160627671</v>
      </c>
      <c r="AV15" s="3">
        <v>0.178306463</v>
      </c>
      <c r="AW15" s="3">
        <v>0.67494181399999997</v>
      </c>
      <c r="AX15" s="3">
        <v>0.18784688499999999</v>
      </c>
      <c r="AY15" s="3">
        <v>0.98427105100000001</v>
      </c>
      <c r="AZ15" s="3">
        <v>1.94E-10</v>
      </c>
      <c r="BA15" s="3">
        <v>4.9815299999999999E-4</v>
      </c>
      <c r="BB15" s="3">
        <v>0.15688332599999999</v>
      </c>
      <c r="BC15" s="3">
        <v>0.69470983900000005</v>
      </c>
      <c r="BD15" s="3">
        <v>1.5941869999999999E-3</v>
      </c>
      <c r="BE15" s="3">
        <v>0.80571815999999996</v>
      </c>
      <c r="BF15" s="3">
        <v>0.30236246</v>
      </c>
      <c r="BG15" s="3">
        <v>0.12140693700000001</v>
      </c>
      <c r="BH15" s="3">
        <v>0.13874441500000001</v>
      </c>
      <c r="BI15" s="3">
        <v>0.60028873100000002</v>
      </c>
      <c r="BJ15" s="3">
        <v>0.66579503600000001</v>
      </c>
      <c r="BK15" s="3">
        <v>0.21831011</v>
      </c>
      <c r="BL15" s="3">
        <v>0.52326951499999996</v>
      </c>
      <c r="BM15" s="3">
        <v>0.53508130600000003</v>
      </c>
      <c r="BN15" s="3">
        <v>0.928783205</v>
      </c>
      <c r="BO15" s="3">
        <v>0.28289348199999997</v>
      </c>
      <c r="BP15" s="3">
        <v>8.2838719999999994E-3</v>
      </c>
    </row>
    <row r="16" spans="1:68" x14ac:dyDescent="0.2">
      <c r="A16" s="2" t="s">
        <v>12</v>
      </c>
      <c r="B16" s="3">
        <v>7.0549207000000003E-2</v>
      </c>
      <c r="C16" s="3">
        <v>0.99681195099999997</v>
      </c>
      <c r="D16" s="3">
        <v>0.94433938399999995</v>
      </c>
      <c r="E16" s="3">
        <v>1.016023E-3</v>
      </c>
      <c r="F16" s="3">
        <v>0.27214635999999998</v>
      </c>
      <c r="G16" s="3">
        <v>6.5508080999999996E-2</v>
      </c>
      <c r="H16" s="3" t="s">
        <v>65</v>
      </c>
      <c r="I16" s="3">
        <v>0.626227333</v>
      </c>
      <c r="J16" s="3">
        <v>5.8824899999999999E-2</v>
      </c>
      <c r="K16" s="3">
        <v>2.3529010000000001E-3</v>
      </c>
      <c r="L16" s="3">
        <v>2.4825839999999999E-3</v>
      </c>
      <c r="M16" s="3">
        <v>0.91392324199999997</v>
      </c>
      <c r="N16" s="3" t="s">
        <v>65</v>
      </c>
      <c r="O16" s="3">
        <v>1.0176901E-2</v>
      </c>
      <c r="P16" s="3">
        <v>0.48599856699999999</v>
      </c>
      <c r="Q16" s="3">
        <v>0.92563175099999995</v>
      </c>
      <c r="R16" s="3">
        <v>0.26255524800000002</v>
      </c>
      <c r="S16" s="3">
        <v>0.20179119000000001</v>
      </c>
      <c r="T16" s="3">
        <v>0.31068622299999998</v>
      </c>
      <c r="U16" s="3">
        <v>0.970245248</v>
      </c>
      <c r="V16" s="3">
        <v>0.85273435399999997</v>
      </c>
      <c r="W16" s="3">
        <v>0.67782030599999998</v>
      </c>
      <c r="X16" s="3">
        <v>5.5000511000000002E-2</v>
      </c>
      <c r="Y16" s="3" t="s">
        <v>65</v>
      </c>
      <c r="Z16" s="3">
        <v>0.634154722</v>
      </c>
      <c r="AA16" s="3">
        <v>0.91562069800000001</v>
      </c>
      <c r="AB16" s="3">
        <v>1.8332428000000001E-2</v>
      </c>
      <c r="AC16" s="3">
        <v>0.86460324399999999</v>
      </c>
      <c r="AD16" s="3">
        <v>4.7427195999999998E-2</v>
      </c>
      <c r="AE16" s="3">
        <v>0.15755143799999999</v>
      </c>
      <c r="AF16" s="3">
        <v>0.83320599200000001</v>
      </c>
      <c r="AG16" s="3">
        <v>0.110253378</v>
      </c>
      <c r="AH16" s="3">
        <v>2.3520467999999999E-2</v>
      </c>
      <c r="AI16" s="3">
        <v>0.12460550400000001</v>
      </c>
      <c r="AJ16" s="3">
        <v>0.76415445100000001</v>
      </c>
      <c r="AK16" s="3">
        <v>0.9837477</v>
      </c>
      <c r="AL16" s="3">
        <v>0.56449266399999998</v>
      </c>
      <c r="AM16" s="3">
        <v>0.48142043400000001</v>
      </c>
      <c r="AN16" s="3">
        <v>0.312772561</v>
      </c>
      <c r="AO16" s="3">
        <v>0.94745424300000003</v>
      </c>
      <c r="AP16" s="3">
        <v>0.26290107000000001</v>
      </c>
      <c r="AQ16" s="3">
        <v>0.48808078799999999</v>
      </c>
      <c r="AR16" s="3">
        <v>0.39621308399999999</v>
      </c>
      <c r="AS16" s="3">
        <v>0.73621357899999995</v>
      </c>
      <c r="AT16" s="3">
        <v>0.139491059</v>
      </c>
      <c r="AU16" s="3">
        <v>0.23678076100000001</v>
      </c>
      <c r="AV16" s="3" t="s">
        <v>65</v>
      </c>
      <c r="AW16" s="3">
        <v>0.27506939699999999</v>
      </c>
      <c r="AX16" s="3" t="s">
        <v>65</v>
      </c>
      <c r="AY16" s="3">
        <v>0.376432612</v>
      </c>
      <c r="AZ16" s="3">
        <v>1.6216056E-2</v>
      </c>
      <c r="BA16" s="3">
        <v>0.69761263500000004</v>
      </c>
      <c r="BB16" s="3">
        <v>0.80384778099999998</v>
      </c>
      <c r="BC16" s="3">
        <v>0.99689571600000004</v>
      </c>
      <c r="BD16" s="3">
        <v>1.8347120000000001E-3</v>
      </c>
      <c r="BE16" s="3">
        <v>0.15816602699999999</v>
      </c>
      <c r="BF16" s="3">
        <v>0.349992411</v>
      </c>
      <c r="BG16" s="3">
        <v>0.45123295699999999</v>
      </c>
      <c r="BH16" s="3">
        <v>1.7837658999999999E-2</v>
      </c>
      <c r="BI16" s="3">
        <v>0.56731584000000002</v>
      </c>
      <c r="BJ16" s="3">
        <v>0.55383391000000004</v>
      </c>
      <c r="BK16" s="3">
        <v>0.65210273100000005</v>
      </c>
      <c r="BL16" s="3">
        <v>0.587891206</v>
      </c>
      <c r="BM16" s="3">
        <v>3.3125767E-2</v>
      </c>
      <c r="BN16" s="3">
        <v>0.45050189000000002</v>
      </c>
      <c r="BO16" s="3">
        <v>0.52614007500000004</v>
      </c>
      <c r="BP16" s="3">
        <v>0.15872890000000001</v>
      </c>
    </row>
    <row r="17" spans="1:68" x14ac:dyDescent="0.2">
      <c r="A17" s="2" t="s">
        <v>13</v>
      </c>
      <c r="B17" s="3">
        <v>0.697708094</v>
      </c>
      <c r="C17" s="3">
        <v>1.7800000000000001E-14</v>
      </c>
      <c r="D17" s="3">
        <v>0.104360673</v>
      </c>
      <c r="E17" s="3">
        <v>0</v>
      </c>
      <c r="F17" s="3">
        <v>1.9702399999999998E-3</v>
      </c>
      <c r="G17" s="3">
        <v>0.2312273</v>
      </c>
      <c r="H17" s="3">
        <v>0.83288754799999998</v>
      </c>
      <c r="I17" s="3">
        <v>0</v>
      </c>
      <c r="J17" s="3">
        <v>0.84382929699999998</v>
      </c>
      <c r="K17" s="3">
        <v>0.57580724100000003</v>
      </c>
      <c r="L17" s="3">
        <v>9.6134270000000008E-3</v>
      </c>
      <c r="M17" s="3">
        <v>6.1700319999999998E-3</v>
      </c>
      <c r="N17" s="3">
        <v>1.0176901E-2</v>
      </c>
      <c r="O17" s="3" t="s">
        <v>65</v>
      </c>
      <c r="P17" s="3">
        <v>0.70588097000000005</v>
      </c>
      <c r="Q17" s="3">
        <v>0.29167454199999998</v>
      </c>
      <c r="R17" s="3">
        <v>0</v>
      </c>
      <c r="S17" s="3">
        <v>0</v>
      </c>
      <c r="T17" s="3">
        <v>6.1199999999999997E-5</v>
      </c>
      <c r="U17" s="3">
        <v>0.52507990900000001</v>
      </c>
      <c r="V17" s="3">
        <v>8.8773888999999995E-2</v>
      </c>
      <c r="W17" s="3">
        <v>0.44277599699999998</v>
      </c>
      <c r="X17" s="3">
        <v>0</v>
      </c>
      <c r="Y17" s="3">
        <v>0.43664755300000002</v>
      </c>
      <c r="Z17" s="3">
        <v>0.30928758299999998</v>
      </c>
      <c r="AA17" s="3">
        <v>2.79E-6</v>
      </c>
      <c r="AB17" s="3">
        <v>3.2995949999999998E-3</v>
      </c>
      <c r="AC17" s="3">
        <v>0</v>
      </c>
      <c r="AD17" s="3">
        <v>0.123762738</v>
      </c>
      <c r="AE17" s="3">
        <v>0</v>
      </c>
      <c r="AF17" s="3">
        <v>0</v>
      </c>
      <c r="AG17" s="3">
        <v>0</v>
      </c>
      <c r="AH17" s="3">
        <v>0.19928789099999999</v>
      </c>
      <c r="AI17" s="3">
        <v>6.0753104000000002E-2</v>
      </c>
      <c r="AJ17" s="3">
        <v>0.69970898999999998</v>
      </c>
      <c r="AK17" s="3">
        <v>0.110636493</v>
      </c>
      <c r="AL17" s="3">
        <v>4.6436096000000003E-2</v>
      </c>
      <c r="AM17" s="3">
        <v>1.0184257E-2</v>
      </c>
      <c r="AN17" s="3">
        <v>9.8599999999999998E-5</v>
      </c>
      <c r="AO17" s="3">
        <v>0.413068147</v>
      </c>
      <c r="AP17" s="3">
        <v>9.9525137999999999E-2</v>
      </c>
      <c r="AQ17" s="3">
        <v>0.11142010300000001</v>
      </c>
      <c r="AR17" s="3">
        <v>0.18851525199999999</v>
      </c>
      <c r="AS17" s="3">
        <v>1.41E-10</v>
      </c>
      <c r="AT17" s="3">
        <v>7.9833268999999998E-2</v>
      </c>
      <c r="AU17" s="3">
        <v>0.39407452900000001</v>
      </c>
      <c r="AV17" s="3">
        <v>0.11315183700000001</v>
      </c>
      <c r="AW17" s="3">
        <v>0.36944389300000002</v>
      </c>
      <c r="AX17" s="3">
        <v>0.87917921300000001</v>
      </c>
      <c r="AY17" s="3">
        <v>0.79563894099999999</v>
      </c>
      <c r="AZ17" s="3">
        <v>1.89E-14</v>
      </c>
      <c r="BA17" s="3">
        <v>0</v>
      </c>
      <c r="BB17" s="3">
        <v>0.82106027100000001</v>
      </c>
      <c r="BC17" s="3">
        <v>0.237162292</v>
      </c>
      <c r="BD17" s="3">
        <v>0</v>
      </c>
      <c r="BE17" s="3">
        <v>0</v>
      </c>
      <c r="BF17" s="3">
        <v>3.4292239999999998E-3</v>
      </c>
      <c r="BG17" s="3">
        <v>3.65E-5</v>
      </c>
      <c r="BH17" s="3">
        <v>2.15601E-4</v>
      </c>
      <c r="BI17" s="3">
        <v>0.27784243400000003</v>
      </c>
      <c r="BJ17" s="3">
        <v>4.6862070000000004E-3</v>
      </c>
      <c r="BK17" s="3">
        <v>0</v>
      </c>
      <c r="BL17" s="3">
        <v>0.798612977</v>
      </c>
      <c r="BM17" s="3">
        <v>0.72992702099999995</v>
      </c>
      <c r="BN17" s="3">
        <v>0.12091954000000001</v>
      </c>
      <c r="BO17" s="3">
        <v>3.3792599999999999E-2</v>
      </c>
      <c r="BP17" s="3">
        <v>0</v>
      </c>
    </row>
    <row r="18" spans="1:68" x14ac:dyDescent="0.2">
      <c r="A18" s="2" t="s">
        <v>14</v>
      </c>
      <c r="B18" s="3">
        <v>0.47340223100000001</v>
      </c>
      <c r="C18" s="3">
        <v>0.43142128000000002</v>
      </c>
      <c r="D18" s="3">
        <v>0.218475856</v>
      </c>
      <c r="E18" s="3">
        <v>0.55097710200000005</v>
      </c>
      <c r="F18" s="3">
        <v>0.55780689400000005</v>
      </c>
      <c r="G18" s="3" t="s">
        <v>65</v>
      </c>
      <c r="H18" s="3" t="s">
        <v>65</v>
      </c>
      <c r="I18" s="3">
        <v>1.3724200000000001E-4</v>
      </c>
      <c r="J18" s="3">
        <v>0.73954702100000003</v>
      </c>
      <c r="K18" s="3">
        <v>0.40022538800000002</v>
      </c>
      <c r="L18" s="3">
        <v>4.2557323000000001E-2</v>
      </c>
      <c r="M18" s="3">
        <v>0.81020543199999995</v>
      </c>
      <c r="N18" s="3">
        <v>0.48599856699999999</v>
      </c>
      <c r="O18" s="3">
        <v>0.70588097000000005</v>
      </c>
      <c r="P18" s="3" t="s">
        <v>65</v>
      </c>
      <c r="Q18" s="3">
        <v>0.33530847400000002</v>
      </c>
      <c r="R18" s="3">
        <v>0.51332290700000005</v>
      </c>
      <c r="S18" s="3">
        <v>2.5216042000000001E-2</v>
      </c>
      <c r="T18" s="3">
        <v>0.28111546100000001</v>
      </c>
      <c r="U18" s="3">
        <v>8.8120353999999998E-2</v>
      </c>
      <c r="V18" s="3">
        <v>0.80901025299999996</v>
      </c>
      <c r="W18" s="3">
        <v>0.66277523500000002</v>
      </c>
      <c r="X18" s="3">
        <v>0.68984775600000003</v>
      </c>
      <c r="Y18" s="3" t="s">
        <v>65</v>
      </c>
      <c r="Z18" s="3">
        <v>0.42774379200000001</v>
      </c>
      <c r="AA18" s="3">
        <v>0.25851695200000002</v>
      </c>
      <c r="AB18" s="3">
        <v>0.57468137799999996</v>
      </c>
      <c r="AC18" s="3">
        <v>0.29068379999999999</v>
      </c>
      <c r="AD18" s="3">
        <v>0.35489660099999998</v>
      </c>
      <c r="AE18" s="3">
        <v>0.27674109200000002</v>
      </c>
      <c r="AF18" s="3">
        <v>0.159114012</v>
      </c>
      <c r="AG18" s="3">
        <v>0.24491786300000001</v>
      </c>
      <c r="AH18" s="3">
        <v>0.21448055299999999</v>
      </c>
      <c r="AI18" s="3">
        <v>8.6195995999999997E-2</v>
      </c>
      <c r="AJ18" s="3">
        <v>3.2544499999999997E-2</v>
      </c>
      <c r="AK18" s="3">
        <v>0.405072928</v>
      </c>
      <c r="AL18" s="3">
        <v>0.93790764400000004</v>
      </c>
      <c r="AM18" s="3">
        <v>0.812337007</v>
      </c>
      <c r="AN18" s="3">
        <v>0.54694679400000001</v>
      </c>
      <c r="AO18" s="3">
        <v>0.35657242300000003</v>
      </c>
      <c r="AP18" s="3">
        <v>0.30096060600000002</v>
      </c>
      <c r="AQ18" s="3">
        <v>0.33532428199999997</v>
      </c>
      <c r="AR18" s="3">
        <v>0.883927354</v>
      </c>
      <c r="AS18" s="3">
        <v>0.95686591499999996</v>
      </c>
      <c r="AT18" s="3">
        <v>0.34852082699999998</v>
      </c>
      <c r="AU18" s="3">
        <v>0.49766390900000002</v>
      </c>
      <c r="AV18" s="3" t="s">
        <v>65</v>
      </c>
      <c r="AW18" s="3">
        <v>0.22673100800000001</v>
      </c>
      <c r="AX18" s="3" t="s">
        <v>65</v>
      </c>
      <c r="AY18" s="3" t="s">
        <v>65</v>
      </c>
      <c r="AZ18" s="3">
        <v>0.23542395399999999</v>
      </c>
      <c r="BA18" s="3">
        <v>6.5322091999999998E-2</v>
      </c>
      <c r="BB18" s="3">
        <v>0.74653747500000001</v>
      </c>
      <c r="BC18" s="3">
        <v>0.46745648000000001</v>
      </c>
      <c r="BD18" s="3">
        <v>0.52407292800000005</v>
      </c>
      <c r="BE18" s="3">
        <v>5.1702594999999997E-2</v>
      </c>
      <c r="BF18" s="3">
        <v>4.3806460000000002E-3</v>
      </c>
      <c r="BG18" s="3">
        <v>0.17218184</v>
      </c>
      <c r="BH18" s="3">
        <v>2.7017389999999999E-3</v>
      </c>
      <c r="BI18" s="3">
        <v>5.7022469999999999E-2</v>
      </c>
      <c r="BJ18" s="3">
        <v>0.97913874199999995</v>
      </c>
      <c r="BK18" s="3">
        <v>0.47359537200000001</v>
      </c>
      <c r="BL18" s="3">
        <v>0.77116753100000002</v>
      </c>
      <c r="BM18" s="3">
        <v>0.48786222400000001</v>
      </c>
      <c r="BN18" s="3">
        <v>0.65277919500000003</v>
      </c>
      <c r="BO18" s="3">
        <v>0.52031451200000001</v>
      </c>
      <c r="BP18" s="3">
        <v>0.68085720000000005</v>
      </c>
    </row>
    <row r="19" spans="1:68" x14ac:dyDescent="0.2">
      <c r="A19" s="2" t="s">
        <v>15</v>
      </c>
      <c r="B19" s="3">
        <v>0.70976542600000003</v>
      </c>
      <c r="C19" s="3">
        <v>0.63487925599999995</v>
      </c>
      <c r="D19" s="3">
        <v>0.38461451000000002</v>
      </c>
      <c r="E19" s="3">
        <v>0.105031311</v>
      </c>
      <c r="F19" s="3">
        <v>0.34196116100000001</v>
      </c>
      <c r="G19" s="3">
        <v>0.70161022100000003</v>
      </c>
      <c r="H19" s="3" t="s">
        <v>65</v>
      </c>
      <c r="I19" s="3">
        <v>2.8336680000000001E-3</v>
      </c>
      <c r="J19" s="3">
        <v>0.18779991900000001</v>
      </c>
      <c r="K19" s="3">
        <v>0.97266833200000002</v>
      </c>
      <c r="L19" s="3">
        <v>0.25927725800000001</v>
      </c>
      <c r="M19" s="3">
        <v>7.759022E-3</v>
      </c>
      <c r="N19" s="3">
        <v>0.92563175099999995</v>
      </c>
      <c r="O19" s="3">
        <v>0.29167454199999998</v>
      </c>
      <c r="P19" s="3">
        <v>0.33530847400000002</v>
      </c>
      <c r="Q19" s="3" t="s">
        <v>65</v>
      </c>
      <c r="R19" s="3">
        <v>6.7556739999999997E-3</v>
      </c>
      <c r="S19" s="3">
        <v>1.3619028E-2</v>
      </c>
      <c r="T19" s="3">
        <v>8.2548615000000006E-2</v>
      </c>
      <c r="U19" s="3">
        <v>1.4899999999999999E-8</v>
      </c>
      <c r="V19" s="3">
        <v>4.7036702E-2</v>
      </c>
      <c r="W19" s="3">
        <v>2.853778E-3</v>
      </c>
      <c r="X19" s="3">
        <v>5.5280090000000004E-3</v>
      </c>
      <c r="Y19" s="3">
        <v>0.93310778000000005</v>
      </c>
      <c r="Z19" s="3">
        <v>1.479108E-2</v>
      </c>
      <c r="AA19" s="3">
        <v>0.58833609399999998</v>
      </c>
      <c r="AB19" s="3">
        <v>1.0537630000000001E-3</v>
      </c>
      <c r="AC19" s="3">
        <v>6.9234910000000004E-3</v>
      </c>
      <c r="AD19" s="3">
        <v>5.7330520000000003E-2</v>
      </c>
      <c r="AE19" s="3">
        <v>9.0458344999999996E-2</v>
      </c>
      <c r="AF19" s="3">
        <v>7.5900000000000002E-5</v>
      </c>
      <c r="AG19" s="3">
        <v>6.9422744999999994E-2</v>
      </c>
      <c r="AH19" s="3">
        <v>0.12445926</v>
      </c>
      <c r="AI19" s="3">
        <v>2.15E-11</v>
      </c>
      <c r="AJ19" s="3">
        <v>6.5600000000000005E-8</v>
      </c>
      <c r="AK19" s="3">
        <v>2.8287931999999998E-2</v>
      </c>
      <c r="AL19" s="3">
        <v>0.657018993</v>
      </c>
      <c r="AM19" s="3">
        <v>1.09095E-4</v>
      </c>
      <c r="AN19" s="3">
        <v>1.1177089999999999E-3</v>
      </c>
      <c r="AO19" s="3">
        <v>0.65886717699999997</v>
      </c>
      <c r="AP19" s="3">
        <v>1.0074319999999999E-3</v>
      </c>
      <c r="AQ19" s="3">
        <v>9.4355719999999997E-3</v>
      </c>
      <c r="AR19" s="3">
        <v>7.8837940999999995E-2</v>
      </c>
      <c r="AS19" s="3">
        <v>4.1611969999999998E-2</v>
      </c>
      <c r="AT19" s="3">
        <v>4.3600000000000001E-13</v>
      </c>
      <c r="AU19" s="3">
        <v>0</v>
      </c>
      <c r="AV19" s="3">
        <v>9.9143778000000002E-2</v>
      </c>
      <c r="AW19" s="3">
        <v>0.76772292399999997</v>
      </c>
      <c r="AX19" s="3">
        <v>0.58216864099999999</v>
      </c>
      <c r="AY19" s="3">
        <v>0.243759647</v>
      </c>
      <c r="AZ19" s="3">
        <v>4.954628E-3</v>
      </c>
      <c r="BA19" s="3">
        <v>1.320054E-2</v>
      </c>
      <c r="BB19" s="3">
        <v>0.202913229</v>
      </c>
      <c r="BC19" s="3">
        <v>3.25655E-3</v>
      </c>
      <c r="BD19" s="3">
        <v>0.190014026</v>
      </c>
      <c r="BE19" s="3">
        <v>0.57040584699999997</v>
      </c>
      <c r="BF19" s="3">
        <v>5.52E-5</v>
      </c>
      <c r="BG19" s="3">
        <v>0.23325670700000001</v>
      </c>
      <c r="BH19" s="3">
        <v>8.85E-6</v>
      </c>
      <c r="BI19" s="3">
        <v>0.273522816</v>
      </c>
      <c r="BJ19" s="3">
        <v>0.38759133400000001</v>
      </c>
      <c r="BK19" s="3">
        <v>0.30548129600000001</v>
      </c>
      <c r="BL19" s="3">
        <v>0.14840493499999999</v>
      </c>
      <c r="BM19" s="3">
        <v>0.106763974</v>
      </c>
      <c r="BN19" s="3">
        <v>8.4200000000000007E-6</v>
      </c>
      <c r="BO19" s="3">
        <v>2.1860415000000001E-2</v>
      </c>
      <c r="BP19" s="3">
        <v>0.57853810000000006</v>
      </c>
    </row>
    <row r="20" spans="1:68" x14ac:dyDescent="0.2">
      <c r="A20" s="2" t="s">
        <v>16</v>
      </c>
      <c r="B20" s="3">
        <v>0.23346003500000001</v>
      </c>
      <c r="C20" s="3">
        <v>1.3299999999999999E-15</v>
      </c>
      <c r="D20" s="3">
        <v>5.6247899999999995E-4</v>
      </c>
      <c r="E20" s="3">
        <v>0</v>
      </c>
      <c r="F20" s="3">
        <v>0.574818732</v>
      </c>
      <c r="G20" s="3">
        <v>6.7607848999999998E-2</v>
      </c>
      <c r="H20" s="3">
        <v>0.484965849</v>
      </c>
      <c r="I20" s="3">
        <v>2.1200000000000001E-8</v>
      </c>
      <c r="J20" s="3">
        <v>0.37904037699999998</v>
      </c>
      <c r="K20" s="3">
        <v>0.92103831800000002</v>
      </c>
      <c r="L20" s="3">
        <v>0.172309561</v>
      </c>
      <c r="M20" s="3">
        <v>0.56619372800000001</v>
      </c>
      <c r="N20" s="3">
        <v>0.26255524800000002</v>
      </c>
      <c r="O20" s="3">
        <v>0</v>
      </c>
      <c r="P20" s="3">
        <v>0.51332290700000005</v>
      </c>
      <c r="Q20" s="3">
        <v>6.7556739999999997E-3</v>
      </c>
      <c r="R20" s="3" t="s">
        <v>65</v>
      </c>
      <c r="S20" s="3">
        <v>0</v>
      </c>
      <c r="T20" s="3">
        <v>6.8424799999999997E-3</v>
      </c>
      <c r="U20" s="3">
        <v>0.52727053199999996</v>
      </c>
      <c r="V20" s="3">
        <v>0.35197263600000001</v>
      </c>
      <c r="W20" s="3">
        <v>1.2189289000000001E-2</v>
      </c>
      <c r="X20" s="3">
        <v>0</v>
      </c>
      <c r="Y20" s="3">
        <v>0.88510842000000001</v>
      </c>
      <c r="Z20" s="3">
        <v>0.73544737000000004</v>
      </c>
      <c r="AA20" s="3">
        <v>1.10449E-4</v>
      </c>
      <c r="AB20" s="3">
        <v>0.197440065</v>
      </c>
      <c r="AC20" s="3">
        <v>2.1900000000000001E-8</v>
      </c>
      <c r="AD20" s="3">
        <v>0.14302406500000001</v>
      </c>
      <c r="AE20" s="3">
        <v>0</v>
      </c>
      <c r="AF20" s="3">
        <v>0</v>
      </c>
      <c r="AG20" s="3">
        <v>0</v>
      </c>
      <c r="AH20" s="3">
        <v>0.28507261099999998</v>
      </c>
      <c r="AI20" s="3">
        <v>1.315566E-2</v>
      </c>
      <c r="AJ20" s="3">
        <v>1.3424758E-2</v>
      </c>
      <c r="AK20" s="3">
        <v>5.5500000000000005E-10</v>
      </c>
      <c r="AL20" s="3">
        <v>3.6692000000000002E-4</v>
      </c>
      <c r="AM20" s="3">
        <v>1.34E-5</v>
      </c>
      <c r="AN20" s="3">
        <v>2.0431174999999999E-2</v>
      </c>
      <c r="AO20" s="3">
        <v>0.14985889399999999</v>
      </c>
      <c r="AP20" s="3">
        <v>5.7538119999999996E-3</v>
      </c>
      <c r="AQ20" s="3">
        <v>9.1506260000000002E-3</v>
      </c>
      <c r="AR20" s="3">
        <v>0.24641439800000001</v>
      </c>
      <c r="AS20" s="3">
        <v>0.94385759400000002</v>
      </c>
      <c r="AT20" s="3">
        <v>2.4133789999999998E-3</v>
      </c>
      <c r="AU20" s="3">
        <v>6.6359688E-2</v>
      </c>
      <c r="AV20" s="3">
        <v>0.48319967200000002</v>
      </c>
      <c r="AW20" s="3">
        <v>0.14341527500000001</v>
      </c>
      <c r="AX20" s="3">
        <v>0.26519609700000002</v>
      </c>
      <c r="AY20" s="3">
        <v>0.155685875</v>
      </c>
      <c r="AZ20" s="3">
        <v>1.7399999999999999E-10</v>
      </c>
      <c r="BA20" s="3">
        <v>4.4025200000000003E-4</v>
      </c>
      <c r="BB20" s="3">
        <v>0.72963737799999995</v>
      </c>
      <c r="BC20" s="3">
        <v>0.113744759</v>
      </c>
      <c r="BD20" s="3">
        <v>0</v>
      </c>
      <c r="BE20" s="3">
        <v>0</v>
      </c>
      <c r="BF20" s="3">
        <v>0.97409616200000004</v>
      </c>
      <c r="BG20" s="3">
        <v>0.54418360899999996</v>
      </c>
      <c r="BH20" s="3">
        <v>0.31456215199999998</v>
      </c>
      <c r="BI20" s="3">
        <v>0.95829273400000003</v>
      </c>
      <c r="BJ20" s="3">
        <v>0.98798643100000005</v>
      </c>
      <c r="BK20" s="3">
        <v>1.8200000000000001E-14</v>
      </c>
      <c r="BL20" s="3">
        <v>0.33606151400000001</v>
      </c>
      <c r="BM20" s="3">
        <v>0.53967733799999995</v>
      </c>
      <c r="BN20" s="3">
        <v>0.17736233400000001</v>
      </c>
      <c r="BO20" s="3">
        <v>0.45210919300000002</v>
      </c>
      <c r="BP20" s="3">
        <v>2.2192319999999999E-6</v>
      </c>
    </row>
    <row r="21" spans="1:68" x14ac:dyDescent="0.2">
      <c r="A21" s="2" t="s">
        <v>17</v>
      </c>
      <c r="B21" s="3">
        <v>0.258477874</v>
      </c>
      <c r="C21" s="3">
        <v>2.6600000000000003E-7</v>
      </c>
      <c r="D21" s="3">
        <v>1.5567864000000001E-2</v>
      </c>
      <c r="E21" s="3">
        <v>0</v>
      </c>
      <c r="F21" s="3">
        <v>0.77468653899999995</v>
      </c>
      <c r="G21" s="3">
        <v>0.93067579600000006</v>
      </c>
      <c r="H21" s="3">
        <v>0.49354181899999999</v>
      </c>
      <c r="I21" s="3">
        <v>1.1499999999999999E-13</v>
      </c>
      <c r="J21" s="3">
        <v>0.31051532399999998</v>
      </c>
      <c r="K21" s="3">
        <v>0.21704467</v>
      </c>
      <c r="L21" s="3">
        <v>0.35368156699999997</v>
      </c>
      <c r="M21" s="3">
        <v>1.7173468000000001E-2</v>
      </c>
      <c r="N21" s="3">
        <v>0.20179119000000001</v>
      </c>
      <c r="O21" s="3">
        <v>0</v>
      </c>
      <c r="P21" s="3">
        <v>2.5216042000000001E-2</v>
      </c>
      <c r="Q21" s="3">
        <v>1.3619028E-2</v>
      </c>
      <c r="R21" s="3">
        <v>0</v>
      </c>
      <c r="S21" s="3" t="s">
        <v>65</v>
      </c>
      <c r="T21" s="3">
        <v>0</v>
      </c>
      <c r="U21" s="3">
        <v>0.60610805999999995</v>
      </c>
      <c r="V21" s="3">
        <v>2.37E-5</v>
      </c>
      <c r="W21" s="3">
        <v>3.3408790000000002E-3</v>
      </c>
      <c r="X21" s="3">
        <v>2.2200000000000001E-16</v>
      </c>
      <c r="Y21" s="3">
        <v>2.5756542E-2</v>
      </c>
      <c r="Z21" s="3">
        <v>1.0951680000000001E-3</v>
      </c>
      <c r="AA21" s="3">
        <v>0</v>
      </c>
      <c r="AB21" s="3">
        <v>6.1399999999999997E-7</v>
      </c>
      <c r="AC21" s="3">
        <v>0</v>
      </c>
      <c r="AD21" s="3">
        <v>6.4999999999999996E-6</v>
      </c>
      <c r="AE21" s="3">
        <v>0</v>
      </c>
      <c r="AF21" s="3">
        <v>0</v>
      </c>
      <c r="AG21" s="3">
        <v>0</v>
      </c>
      <c r="AH21" s="3">
        <v>1.33E-8</v>
      </c>
      <c r="AI21" s="3">
        <v>1.7932085E-2</v>
      </c>
      <c r="AJ21" s="3">
        <v>6.6967886000000004E-2</v>
      </c>
      <c r="AK21" s="3">
        <v>1.1210082E-2</v>
      </c>
      <c r="AL21" s="3">
        <v>0.17078383699999999</v>
      </c>
      <c r="AM21" s="3">
        <v>7.7014066000000006E-2</v>
      </c>
      <c r="AN21" s="3">
        <v>0.35806611999999999</v>
      </c>
      <c r="AO21" s="3">
        <v>0.44128978099999999</v>
      </c>
      <c r="AP21" s="3">
        <v>0.115360665</v>
      </c>
      <c r="AQ21" s="3">
        <v>8.3613479000000004E-2</v>
      </c>
      <c r="AR21" s="3">
        <v>0.15809662799999999</v>
      </c>
      <c r="AS21" s="3">
        <v>5.4000000000000001E-11</v>
      </c>
      <c r="AT21" s="3">
        <v>9.7910229999999994E-3</v>
      </c>
      <c r="AU21" s="3">
        <v>4.9495097000000002E-2</v>
      </c>
      <c r="AV21" s="3">
        <v>7.5816468999999997E-2</v>
      </c>
      <c r="AW21" s="3">
        <v>0.48348819100000001</v>
      </c>
      <c r="AX21" s="3">
        <v>0.78111364400000005</v>
      </c>
      <c r="AY21" s="3">
        <v>0.65412759300000001</v>
      </c>
      <c r="AZ21" s="3">
        <v>0</v>
      </c>
      <c r="BA21" s="3">
        <v>0</v>
      </c>
      <c r="BB21" s="3">
        <v>0.49645329399999999</v>
      </c>
      <c r="BC21" s="3">
        <v>0.895739536</v>
      </c>
      <c r="BD21" s="3">
        <v>0</v>
      </c>
      <c r="BE21" s="3">
        <v>0</v>
      </c>
      <c r="BF21" s="3">
        <v>9.6258392999999998E-2</v>
      </c>
      <c r="BG21" s="3">
        <v>6.4244948999999996E-2</v>
      </c>
      <c r="BH21" s="3">
        <v>0.70748110500000005</v>
      </c>
      <c r="BI21" s="3">
        <v>0.28720558299999999</v>
      </c>
      <c r="BJ21" s="3">
        <v>0.280293403</v>
      </c>
      <c r="BK21" s="3">
        <v>0</v>
      </c>
      <c r="BL21" s="3">
        <v>0.60326552</v>
      </c>
      <c r="BM21" s="3">
        <v>0.46316523599999998</v>
      </c>
      <c r="BN21" s="3">
        <v>7.2774216000000003E-2</v>
      </c>
      <c r="BO21" s="3">
        <v>0.10931914299999999</v>
      </c>
      <c r="BP21" s="3">
        <v>1.7763570000000001E-15</v>
      </c>
    </row>
    <row r="22" spans="1:68" x14ac:dyDescent="0.2">
      <c r="A22" s="2" t="s">
        <v>18</v>
      </c>
      <c r="B22" s="3">
        <v>0.39983938000000002</v>
      </c>
      <c r="C22" s="3">
        <v>7.1244479999999999E-2</v>
      </c>
      <c r="D22" s="3">
        <v>2.5399999999999998E-6</v>
      </c>
      <c r="E22" s="3">
        <v>7.0517699999999997E-4</v>
      </c>
      <c r="F22" s="3">
        <v>4.3926290999999999E-2</v>
      </c>
      <c r="G22" s="3">
        <v>0.22309868699999999</v>
      </c>
      <c r="H22" s="3">
        <v>0.71759393999999999</v>
      </c>
      <c r="I22" s="3">
        <v>0.76159593199999998</v>
      </c>
      <c r="J22" s="3">
        <v>0.49427272900000002</v>
      </c>
      <c r="K22" s="3">
        <v>6.4231759999999999E-2</v>
      </c>
      <c r="L22" s="3">
        <v>0.86190057499999995</v>
      </c>
      <c r="M22" s="3">
        <v>2.1121960000000002E-3</v>
      </c>
      <c r="N22" s="3">
        <v>0.31068622299999998</v>
      </c>
      <c r="O22" s="3">
        <v>6.1199999999999997E-5</v>
      </c>
      <c r="P22" s="3">
        <v>0.28111546100000001</v>
      </c>
      <c r="Q22" s="3">
        <v>8.2548615000000006E-2</v>
      </c>
      <c r="R22" s="3">
        <v>6.8424799999999997E-3</v>
      </c>
      <c r="S22" s="3">
        <v>0</v>
      </c>
      <c r="T22" s="3" t="s">
        <v>65</v>
      </c>
      <c r="U22" s="3">
        <v>7.9745715999999994E-2</v>
      </c>
      <c r="V22" s="3">
        <v>0.242204208</v>
      </c>
      <c r="W22" s="3">
        <v>0.38790590899999999</v>
      </c>
      <c r="X22" s="3">
        <v>0</v>
      </c>
      <c r="Y22" s="3">
        <v>1.2216108999999999E-2</v>
      </c>
      <c r="Z22" s="3">
        <v>0</v>
      </c>
      <c r="AA22" s="3">
        <v>0</v>
      </c>
      <c r="AB22" s="3">
        <v>5.0399999999999999E-5</v>
      </c>
      <c r="AC22" s="3">
        <v>0</v>
      </c>
      <c r="AD22" s="3">
        <v>3.3799999999999998E-6</v>
      </c>
      <c r="AE22" s="3">
        <v>7.1795790000000002E-3</v>
      </c>
      <c r="AF22" s="3">
        <v>0</v>
      </c>
      <c r="AG22" s="3">
        <v>7.1200000000000002E-8</v>
      </c>
      <c r="AH22" s="3">
        <v>0.92111279599999996</v>
      </c>
      <c r="AI22" s="3">
        <v>0.46178777900000001</v>
      </c>
      <c r="AJ22" s="3">
        <v>0.50204748099999996</v>
      </c>
      <c r="AK22" s="3">
        <v>0.46542908500000002</v>
      </c>
      <c r="AL22" s="3">
        <v>0.72876963699999997</v>
      </c>
      <c r="AM22" s="3">
        <v>0.993924315</v>
      </c>
      <c r="AN22" s="3">
        <v>0.12562589199999999</v>
      </c>
      <c r="AO22" s="3">
        <v>0.84988324500000001</v>
      </c>
      <c r="AP22" s="3">
        <v>0.82172453000000001</v>
      </c>
      <c r="AQ22" s="3">
        <v>0.70701358299999995</v>
      </c>
      <c r="AR22" s="3">
        <v>0.86616612699999995</v>
      </c>
      <c r="AS22" s="3">
        <v>0.25285071399999998</v>
      </c>
      <c r="AT22" s="3">
        <v>0.172434692</v>
      </c>
      <c r="AU22" s="3">
        <v>0.289054849</v>
      </c>
      <c r="AV22" s="3">
        <v>2.9883794000000002E-2</v>
      </c>
      <c r="AW22" s="3">
        <v>0.90450946099999996</v>
      </c>
      <c r="AX22" s="3">
        <v>0.90418821400000005</v>
      </c>
      <c r="AY22" s="3">
        <v>0.60437183800000005</v>
      </c>
      <c r="AZ22" s="3">
        <v>1.6005273E-2</v>
      </c>
      <c r="BA22" s="3">
        <v>4.2443109999999997E-3</v>
      </c>
      <c r="BB22" s="3">
        <v>0.367804085</v>
      </c>
      <c r="BC22" s="3">
        <v>0.33458606600000002</v>
      </c>
      <c r="BD22" s="3">
        <v>1.1600000000000001E-5</v>
      </c>
      <c r="BE22" s="3">
        <v>7.8199999999999997E-6</v>
      </c>
      <c r="BF22" s="3">
        <v>0.76696443299999995</v>
      </c>
      <c r="BG22" s="3">
        <v>0.21332261299999999</v>
      </c>
      <c r="BH22" s="3">
        <v>2.4620805999999999E-2</v>
      </c>
      <c r="BI22" s="3">
        <v>0.88766246500000001</v>
      </c>
      <c r="BJ22" s="3">
        <v>0.83762340199999996</v>
      </c>
      <c r="BK22" s="3">
        <v>3.2723413999999999E-2</v>
      </c>
      <c r="BL22" s="3">
        <v>0.38435109699999997</v>
      </c>
      <c r="BM22" s="3">
        <v>0.33879431799999998</v>
      </c>
      <c r="BN22" s="3">
        <v>0.41299098499999998</v>
      </c>
      <c r="BO22" s="3">
        <v>0.58328170099999999</v>
      </c>
      <c r="BP22" s="3">
        <v>6.837882E-3</v>
      </c>
    </row>
    <row r="23" spans="1:68" x14ac:dyDescent="0.2">
      <c r="A23" s="2" t="s">
        <v>19</v>
      </c>
      <c r="B23" s="3">
        <v>9.1224153000000002E-2</v>
      </c>
      <c r="C23" s="3">
        <v>3.9700000000000001E-9</v>
      </c>
      <c r="D23" s="3">
        <v>2.4480841999999999E-2</v>
      </c>
      <c r="E23" s="3">
        <v>1.2272942E-2</v>
      </c>
      <c r="F23" s="3">
        <v>6.5408744000000005E-2</v>
      </c>
      <c r="G23" s="3">
        <v>1.9571325000000001E-2</v>
      </c>
      <c r="H23" s="3">
        <v>0.96265142599999998</v>
      </c>
      <c r="I23" s="3">
        <v>1.74E-7</v>
      </c>
      <c r="J23" s="3">
        <v>1.5919975999999999E-2</v>
      </c>
      <c r="K23" s="3">
        <v>0.58957426499999999</v>
      </c>
      <c r="L23" s="3">
        <v>1.9075163999999999E-2</v>
      </c>
      <c r="M23" s="3">
        <v>0.18770297699999999</v>
      </c>
      <c r="N23" s="3">
        <v>0.970245248</v>
      </c>
      <c r="O23" s="3">
        <v>0.52507990900000001</v>
      </c>
      <c r="P23" s="3">
        <v>8.8120353999999998E-2</v>
      </c>
      <c r="Q23" s="3">
        <v>1.4899999999999999E-8</v>
      </c>
      <c r="R23" s="3">
        <v>0.52727053199999996</v>
      </c>
      <c r="S23" s="3">
        <v>0.60610805999999995</v>
      </c>
      <c r="T23" s="3">
        <v>7.9745715999999994E-2</v>
      </c>
      <c r="U23" s="3" t="s">
        <v>65</v>
      </c>
      <c r="V23" s="3">
        <v>1.5487770999999999E-2</v>
      </c>
      <c r="W23" s="3">
        <v>0.71366608399999998</v>
      </c>
      <c r="X23" s="3">
        <v>6.1367247E-2</v>
      </c>
      <c r="Y23" s="3">
        <v>0.83462748200000003</v>
      </c>
      <c r="Z23" s="3">
        <v>7.6483849999999997E-3</v>
      </c>
      <c r="AA23" s="3">
        <v>0.232967694</v>
      </c>
      <c r="AB23" s="3">
        <v>0</v>
      </c>
      <c r="AC23" s="3">
        <v>6.5582394000000002E-2</v>
      </c>
      <c r="AD23" s="3">
        <v>8.4947799999999997E-4</v>
      </c>
      <c r="AE23" s="3">
        <v>1.5046199999999999E-2</v>
      </c>
      <c r="AF23" s="3">
        <v>8.75453E-3</v>
      </c>
      <c r="AG23" s="3">
        <v>0.19333779200000001</v>
      </c>
      <c r="AH23" s="3">
        <v>0.68879031499999999</v>
      </c>
      <c r="AI23" s="3">
        <v>1.831264E-3</v>
      </c>
      <c r="AJ23" s="3">
        <v>1.57062E-3</v>
      </c>
      <c r="AK23" s="3">
        <v>1.0934068E-2</v>
      </c>
      <c r="AL23" s="3">
        <v>3.7757037E-2</v>
      </c>
      <c r="AM23" s="3">
        <v>0.26438019899999998</v>
      </c>
      <c r="AN23" s="3">
        <v>0.89733700999999999</v>
      </c>
      <c r="AO23" s="3">
        <v>0.377542288</v>
      </c>
      <c r="AP23" s="3">
        <v>0.97710590200000003</v>
      </c>
      <c r="AQ23" s="3">
        <v>0.89861596499999996</v>
      </c>
      <c r="AR23" s="3">
        <v>3.1355151999999997E-2</v>
      </c>
      <c r="AS23" s="3">
        <v>6.5504509000000002E-2</v>
      </c>
      <c r="AT23" s="3">
        <v>2.6575284000000001E-2</v>
      </c>
      <c r="AU23" s="3">
        <v>3.0756556000000001E-2</v>
      </c>
      <c r="AV23" s="3">
        <v>0.22960523399999999</v>
      </c>
      <c r="AW23" s="3">
        <v>0.67918340300000002</v>
      </c>
      <c r="AX23" s="3">
        <v>0.356734999</v>
      </c>
      <c r="AY23" s="3">
        <v>0.87130339099999998</v>
      </c>
      <c r="AZ23" s="3">
        <v>1.70421E-4</v>
      </c>
      <c r="BA23" s="3">
        <v>0.267503871</v>
      </c>
      <c r="BB23" s="3">
        <v>0.34444191499999999</v>
      </c>
      <c r="BC23" s="3">
        <v>0.25287999300000003</v>
      </c>
      <c r="BD23" s="3">
        <v>5.2099999999999997E-7</v>
      </c>
      <c r="BE23" s="3">
        <v>0.15603831000000001</v>
      </c>
      <c r="BF23" s="3">
        <v>9.2406106000000002E-2</v>
      </c>
      <c r="BG23" s="3">
        <v>0.20940766799999999</v>
      </c>
      <c r="BH23" s="3">
        <v>4.7599999999999998E-5</v>
      </c>
      <c r="BI23" s="3">
        <v>0.64537319699999995</v>
      </c>
      <c r="BJ23" s="3">
        <v>0.31272642499999997</v>
      </c>
      <c r="BK23" s="3">
        <v>0.14747128300000001</v>
      </c>
      <c r="BL23" s="3">
        <v>0.223279741</v>
      </c>
      <c r="BM23" s="3">
        <v>0.161065286</v>
      </c>
      <c r="BN23" s="3">
        <v>0.106320447</v>
      </c>
      <c r="BO23" s="3">
        <v>0.77031701500000005</v>
      </c>
      <c r="BP23" s="3">
        <v>0.71413380000000004</v>
      </c>
    </row>
    <row r="24" spans="1:68" x14ac:dyDescent="0.2">
      <c r="A24" s="2" t="s">
        <v>20</v>
      </c>
      <c r="B24" s="3">
        <v>0.66137522999999998</v>
      </c>
      <c r="C24" s="3">
        <v>0.433127753</v>
      </c>
      <c r="D24" s="3">
        <v>0.342698157</v>
      </c>
      <c r="E24" s="3">
        <v>4.7859879999999997E-3</v>
      </c>
      <c r="F24" s="3">
        <v>0.91677731900000003</v>
      </c>
      <c r="G24" s="3">
        <v>6.0684140000000003E-3</v>
      </c>
      <c r="H24" s="3">
        <v>0.84892896699999998</v>
      </c>
      <c r="I24" s="3">
        <v>0.103893979</v>
      </c>
      <c r="J24" s="3">
        <v>0.111969768</v>
      </c>
      <c r="K24" s="3">
        <v>0.92980116499999999</v>
      </c>
      <c r="L24" s="3">
        <v>2.9120467000000001E-2</v>
      </c>
      <c r="M24" s="3">
        <v>0.49167781199999999</v>
      </c>
      <c r="N24" s="3">
        <v>0.85273435399999997</v>
      </c>
      <c r="O24" s="3">
        <v>8.8773888999999995E-2</v>
      </c>
      <c r="P24" s="3">
        <v>0.80901025299999996</v>
      </c>
      <c r="Q24" s="3">
        <v>4.7036702E-2</v>
      </c>
      <c r="R24" s="3">
        <v>0.35197263600000001</v>
      </c>
      <c r="S24" s="3">
        <v>2.37E-5</v>
      </c>
      <c r="T24" s="3">
        <v>0.242204208</v>
      </c>
      <c r="U24" s="3">
        <v>1.5487770999999999E-2</v>
      </c>
      <c r="V24" s="3" t="s">
        <v>65</v>
      </c>
      <c r="W24" s="3">
        <v>0.10869987</v>
      </c>
      <c r="X24" s="3">
        <v>0.373572876</v>
      </c>
      <c r="Y24" s="3">
        <v>0.78824260000000002</v>
      </c>
      <c r="Z24" s="3">
        <v>0.90580626900000005</v>
      </c>
      <c r="AA24" s="3">
        <v>0.34652580900000002</v>
      </c>
      <c r="AB24" s="3">
        <v>0.87174834499999998</v>
      </c>
      <c r="AC24" s="3">
        <v>0.43799759900000002</v>
      </c>
      <c r="AD24" s="3">
        <v>8.4677128000000004E-2</v>
      </c>
      <c r="AE24" s="3">
        <v>4.3224760000000001E-2</v>
      </c>
      <c r="AF24" s="3">
        <v>7.2420839000000001E-2</v>
      </c>
      <c r="AG24" s="3">
        <v>1.3200000000000001E-5</v>
      </c>
      <c r="AH24" s="3">
        <v>0</v>
      </c>
      <c r="AI24" s="3">
        <v>0.82679458400000005</v>
      </c>
      <c r="AJ24" s="3">
        <v>0.26915762799999998</v>
      </c>
      <c r="AK24" s="3">
        <v>0.38491519000000002</v>
      </c>
      <c r="AL24" s="3">
        <v>0.65862247200000001</v>
      </c>
      <c r="AM24" s="3">
        <v>0.45758638400000001</v>
      </c>
      <c r="AN24" s="3">
        <v>0.37424531</v>
      </c>
      <c r="AO24" s="3">
        <v>0.99626174999999995</v>
      </c>
      <c r="AP24" s="3">
        <v>0.28959385199999998</v>
      </c>
      <c r="AQ24" s="3">
        <v>0.350741835</v>
      </c>
      <c r="AR24" s="3">
        <v>0.64844389899999999</v>
      </c>
      <c r="AS24" s="3">
        <v>0.142158535</v>
      </c>
      <c r="AT24" s="3">
        <v>0.25475083999999998</v>
      </c>
      <c r="AU24" s="3">
        <v>0.25254809</v>
      </c>
      <c r="AV24" s="3">
        <v>0.76581044499999995</v>
      </c>
      <c r="AW24" s="3">
        <v>0.59607825299999995</v>
      </c>
      <c r="AX24" s="3">
        <v>0.25979466000000001</v>
      </c>
      <c r="AY24" s="3">
        <v>0.66805155299999996</v>
      </c>
      <c r="AZ24" s="3">
        <v>5.0810411E-2</v>
      </c>
      <c r="BA24" s="3">
        <v>2.6680200000000001E-4</v>
      </c>
      <c r="BB24" s="3">
        <v>0.37029336299999999</v>
      </c>
      <c r="BC24" s="3">
        <v>8.1370803000000005E-2</v>
      </c>
      <c r="BD24" s="3">
        <v>8.2983070000000006E-2</v>
      </c>
      <c r="BE24" s="3">
        <v>3.9629478000000003E-2</v>
      </c>
      <c r="BF24" s="3">
        <v>0.241743876</v>
      </c>
      <c r="BG24" s="3">
        <v>0.39477258199999998</v>
      </c>
      <c r="BH24" s="3">
        <v>0.51114704799999999</v>
      </c>
      <c r="BI24" s="3">
        <v>0.61983350000000004</v>
      </c>
      <c r="BJ24" s="3">
        <v>0.83334583500000003</v>
      </c>
      <c r="BK24" s="3">
        <v>0.226728912</v>
      </c>
      <c r="BL24" s="3">
        <v>0.39449438199999998</v>
      </c>
      <c r="BM24" s="3">
        <v>0.29405568300000001</v>
      </c>
      <c r="BN24" s="3">
        <v>0.13167926299999999</v>
      </c>
      <c r="BO24" s="3">
        <v>0.87902335399999998</v>
      </c>
      <c r="BP24" s="3">
        <v>6.5837889999999996E-2</v>
      </c>
    </row>
    <row r="25" spans="1:68" x14ac:dyDescent="0.2">
      <c r="A25" s="2" t="s">
        <v>21</v>
      </c>
      <c r="B25" s="3">
        <v>9.5840644000000003E-2</v>
      </c>
      <c r="C25" s="3">
        <v>0.54543481800000004</v>
      </c>
      <c r="D25" s="3">
        <v>2.2667298999999998E-2</v>
      </c>
      <c r="E25" s="3">
        <v>0.35624679399999998</v>
      </c>
      <c r="F25" s="3">
        <v>0.92502872199999997</v>
      </c>
      <c r="G25" s="3">
        <v>0.19469853100000001</v>
      </c>
      <c r="H25" s="3">
        <v>0.95071089499999994</v>
      </c>
      <c r="I25" s="3">
        <v>3.4640481000000001E-2</v>
      </c>
      <c r="J25" s="3">
        <v>0.37991386700000002</v>
      </c>
      <c r="K25" s="3">
        <v>9.1908859999999995E-2</v>
      </c>
      <c r="L25" s="3">
        <v>0.43381275899999999</v>
      </c>
      <c r="M25" s="3">
        <v>1.123209E-3</v>
      </c>
      <c r="N25" s="3">
        <v>0.67782030599999998</v>
      </c>
      <c r="O25" s="3">
        <v>0.44277599699999998</v>
      </c>
      <c r="P25" s="3">
        <v>0.66277523500000002</v>
      </c>
      <c r="Q25" s="3">
        <v>2.853778E-3</v>
      </c>
      <c r="R25" s="3">
        <v>1.2189289000000001E-2</v>
      </c>
      <c r="S25" s="3">
        <v>3.3408790000000002E-3</v>
      </c>
      <c r="T25" s="3">
        <v>0.38790590899999999</v>
      </c>
      <c r="U25" s="3">
        <v>0.71366608399999998</v>
      </c>
      <c r="V25" s="3">
        <v>0.10869987</v>
      </c>
      <c r="W25" s="3" t="s">
        <v>65</v>
      </c>
      <c r="X25" s="3">
        <v>0.67350044200000003</v>
      </c>
      <c r="Y25" s="3">
        <v>0.63762894999999997</v>
      </c>
      <c r="Z25" s="3">
        <v>0.52863632199999999</v>
      </c>
      <c r="AA25" s="3">
        <v>0.48814500999999999</v>
      </c>
      <c r="AB25" s="3">
        <v>0.46095511</v>
      </c>
      <c r="AC25" s="3">
        <v>3.3485134999999999E-2</v>
      </c>
      <c r="AD25" s="3">
        <v>1.9599999999999999E-6</v>
      </c>
      <c r="AE25" s="3">
        <v>3.7158961999999997E-2</v>
      </c>
      <c r="AF25" s="3">
        <v>0.13812681499999999</v>
      </c>
      <c r="AG25" s="3">
        <v>1.5557148999999999E-2</v>
      </c>
      <c r="AH25" s="3">
        <v>0.77716303099999995</v>
      </c>
      <c r="AI25" s="3">
        <v>3.6000479999999998E-3</v>
      </c>
      <c r="AJ25" s="3">
        <v>0.90756469500000003</v>
      </c>
      <c r="AK25" s="3">
        <v>2.9299999999999999E-7</v>
      </c>
      <c r="AL25" s="3">
        <v>0.248045031</v>
      </c>
      <c r="AM25" s="3">
        <v>1.2255199999999999E-3</v>
      </c>
      <c r="AN25" s="3">
        <v>3.6685800000000002E-4</v>
      </c>
      <c r="AO25" s="3">
        <v>0.47546453100000002</v>
      </c>
      <c r="AP25" s="3">
        <v>0.67962071999999996</v>
      </c>
      <c r="AQ25" s="3">
        <v>0.71117443599999997</v>
      </c>
      <c r="AR25" s="3">
        <v>0.28012758599999998</v>
      </c>
      <c r="AS25" s="3">
        <v>3.2633893999999997E-2</v>
      </c>
      <c r="AT25" s="3">
        <v>9.9943670000000005E-3</v>
      </c>
      <c r="AU25" s="3">
        <v>3.3502100000000002E-4</v>
      </c>
      <c r="AV25" s="3">
        <v>0.62768136500000005</v>
      </c>
      <c r="AW25" s="3">
        <v>0.824208316</v>
      </c>
      <c r="AX25" s="3">
        <v>0.36496874099999999</v>
      </c>
      <c r="AY25" s="3">
        <v>0.48891823899999998</v>
      </c>
      <c r="AZ25" s="3">
        <v>0.51754502700000005</v>
      </c>
      <c r="BA25" s="3">
        <v>0.28749558200000003</v>
      </c>
      <c r="BB25" s="3">
        <v>0.47313949700000002</v>
      </c>
      <c r="BC25" s="3">
        <v>0.127690895</v>
      </c>
      <c r="BD25" s="3">
        <v>6.2401700000000004E-4</v>
      </c>
      <c r="BE25" s="3">
        <v>0.28192734000000003</v>
      </c>
      <c r="BF25" s="3">
        <v>0.220368552</v>
      </c>
      <c r="BG25" s="3">
        <v>0.31419041399999997</v>
      </c>
      <c r="BH25" s="3">
        <v>0.14927746</v>
      </c>
      <c r="BI25" s="3">
        <v>9.1871663000000006E-2</v>
      </c>
      <c r="BJ25" s="3">
        <v>1.7522760000000001E-3</v>
      </c>
      <c r="BK25" s="3">
        <v>0.63159503900000002</v>
      </c>
      <c r="BL25" s="3">
        <v>0.71333675399999996</v>
      </c>
      <c r="BM25" s="3">
        <v>0.78952800300000003</v>
      </c>
      <c r="BN25" s="3">
        <v>0.91000653799999998</v>
      </c>
      <c r="BO25" s="3">
        <v>0.83978685099999995</v>
      </c>
      <c r="BP25" s="3">
        <v>0.9482952</v>
      </c>
    </row>
    <row r="26" spans="1:68" x14ac:dyDescent="0.2">
      <c r="A26" s="2" t="s">
        <v>22</v>
      </c>
      <c r="B26" s="3">
        <v>0.792623148</v>
      </c>
      <c r="C26" s="3">
        <v>0</v>
      </c>
      <c r="D26" s="3">
        <v>0.19431285000000001</v>
      </c>
      <c r="E26" s="3">
        <v>0</v>
      </c>
      <c r="F26" s="3">
        <v>8.9351989999999996E-3</v>
      </c>
      <c r="G26" s="3">
        <v>0.93393057300000004</v>
      </c>
      <c r="H26" s="3">
        <v>0.66655579899999995</v>
      </c>
      <c r="I26" s="3">
        <v>0</v>
      </c>
      <c r="J26" s="3">
        <v>0.59289537999999997</v>
      </c>
      <c r="K26" s="3">
        <v>0.81419068800000005</v>
      </c>
      <c r="L26" s="3">
        <v>1.6477239999999999E-3</v>
      </c>
      <c r="M26" s="3">
        <v>0.99513024000000005</v>
      </c>
      <c r="N26" s="3">
        <v>5.5000511000000002E-2</v>
      </c>
      <c r="O26" s="3">
        <v>0</v>
      </c>
      <c r="P26" s="3">
        <v>0.68984775600000003</v>
      </c>
      <c r="Q26" s="3">
        <v>5.5280090000000004E-3</v>
      </c>
      <c r="R26" s="3">
        <v>0</v>
      </c>
      <c r="S26" s="3">
        <v>2.2200000000000001E-16</v>
      </c>
      <c r="T26" s="3">
        <v>0</v>
      </c>
      <c r="U26" s="3">
        <v>6.1367247E-2</v>
      </c>
      <c r="V26" s="3">
        <v>0.373572876</v>
      </c>
      <c r="W26" s="3">
        <v>0.67350044200000003</v>
      </c>
      <c r="X26" s="3" t="s">
        <v>65</v>
      </c>
      <c r="Y26" s="3">
        <v>6.6677471000000002E-2</v>
      </c>
      <c r="Z26" s="3">
        <v>6.0100000000000005E-7</v>
      </c>
      <c r="AA26" s="3">
        <v>1.24E-12</v>
      </c>
      <c r="AB26" s="3">
        <v>7.8200000000000002E-12</v>
      </c>
      <c r="AC26" s="3">
        <v>0.209897048</v>
      </c>
      <c r="AD26" s="3">
        <v>1.0300000000000001E-10</v>
      </c>
      <c r="AE26" s="3">
        <v>0</v>
      </c>
      <c r="AF26" s="3">
        <v>0</v>
      </c>
      <c r="AG26" s="3">
        <v>0</v>
      </c>
      <c r="AH26" s="3">
        <v>0.61588115399999999</v>
      </c>
      <c r="AI26" s="3">
        <v>5.8070301999999997E-2</v>
      </c>
      <c r="AJ26" s="3">
        <v>0.17907859800000001</v>
      </c>
      <c r="AK26" s="3">
        <v>3.3045399999999999E-3</v>
      </c>
      <c r="AL26" s="3">
        <v>0.45924647200000002</v>
      </c>
      <c r="AM26" s="3">
        <v>1.7200000000000001E-5</v>
      </c>
      <c r="AN26" s="3">
        <v>0.79342732800000004</v>
      </c>
      <c r="AO26" s="3">
        <v>0.30639792900000001</v>
      </c>
      <c r="AP26" s="3">
        <v>0.41172224899999998</v>
      </c>
      <c r="AQ26" s="3">
        <v>0.27486631099999997</v>
      </c>
      <c r="AR26" s="3">
        <v>0.32309247099999999</v>
      </c>
      <c r="AS26" s="3">
        <v>5.7499999999999998E-10</v>
      </c>
      <c r="AT26" s="3">
        <v>0.80137478399999995</v>
      </c>
      <c r="AU26" s="3">
        <v>0.56714271500000002</v>
      </c>
      <c r="AV26" s="3">
        <v>0.67929507499999997</v>
      </c>
      <c r="AW26" s="3">
        <v>0.20077959500000001</v>
      </c>
      <c r="AX26" s="3">
        <v>0.95747160600000003</v>
      </c>
      <c r="AY26" s="3">
        <v>0.24959321700000001</v>
      </c>
      <c r="AZ26" s="3">
        <v>0</v>
      </c>
      <c r="BA26" s="3">
        <v>9.59E-14</v>
      </c>
      <c r="BB26" s="3">
        <v>1.3936059999999999E-3</v>
      </c>
      <c r="BC26" s="3">
        <v>0.38923232099999999</v>
      </c>
      <c r="BD26" s="3">
        <v>0</v>
      </c>
      <c r="BE26" s="3">
        <v>0</v>
      </c>
      <c r="BF26" s="3">
        <v>1.5425024000000001E-2</v>
      </c>
      <c r="BG26" s="3">
        <v>0.95964871900000004</v>
      </c>
      <c r="BH26" s="3">
        <v>4.2765770000000002E-3</v>
      </c>
      <c r="BI26" s="3">
        <v>0.48789881000000002</v>
      </c>
      <c r="BJ26" s="3">
        <v>0.51315376599999996</v>
      </c>
      <c r="BK26" s="3">
        <v>2.81E-9</v>
      </c>
      <c r="BL26" s="3">
        <v>0.90001459900000003</v>
      </c>
      <c r="BM26" s="3">
        <v>0.62169656399999995</v>
      </c>
      <c r="BN26" s="3">
        <v>0.765617671</v>
      </c>
      <c r="BO26" s="3">
        <v>3.5606418000000001E-2</v>
      </c>
      <c r="BP26" s="3">
        <v>1.12718E-7</v>
      </c>
    </row>
    <row r="27" spans="1:68" x14ac:dyDescent="0.2">
      <c r="A27" s="2" t="s">
        <v>66</v>
      </c>
      <c r="B27" s="3" t="s">
        <v>65</v>
      </c>
      <c r="C27" s="3">
        <v>0.71152979999999999</v>
      </c>
      <c r="D27" s="3">
        <v>5.8682375000000002E-2</v>
      </c>
      <c r="E27" s="3">
        <v>0.73549006800000005</v>
      </c>
      <c r="F27" s="3" t="s">
        <v>65</v>
      </c>
      <c r="G27" s="3" t="s">
        <v>65</v>
      </c>
      <c r="H27" s="3" t="s">
        <v>65</v>
      </c>
      <c r="I27" s="3">
        <v>0.66942793499999997</v>
      </c>
      <c r="J27" s="3" t="s">
        <v>65</v>
      </c>
      <c r="K27" s="3" t="s">
        <v>65</v>
      </c>
      <c r="L27" s="3" t="s">
        <v>65</v>
      </c>
      <c r="M27" s="3">
        <v>0.34532742900000002</v>
      </c>
      <c r="N27" s="3" t="s">
        <v>65</v>
      </c>
      <c r="O27" s="3">
        <v>0.43664755300000002</v>
      </c>
      <c r="P27" s="3" t="s">
        <v>65</v>
      </c>
      <c r="Q27" s="3">
        <v>0.93310778000000005</v>
      </c>
      <c r="R27" s="3">
        <v>0.88510842000000001</v>
      </c>
      <c r="S27" s="3">
        <v>2.5756542E-2</v>
      </c>
      <c r="T27" s="3">
        <v>1.2216108999999999E-2</v>
      </c>
      <c r="U27" s="3">
        <v>0.83462748200000003</v>
      </c>
      <c r="V27" s="3">
        <v>0.78824260000000002</v>
      </c>
      <c r="W27" s="3">
        <v>0.63762894999999997</v>
      </c>
      <c r="X27" s="3">
        <v>6.6677471000000002E-2</v>
      </c>
      <c r="Y27" s="3" t="s">
        <v>65</v>
      </c>
      <c r="Z27" s="3">
        <v>0.21381444499999999</v>
      </c>
      <c r="AA27" s="3">
        <v>0.41310956999999998</v>
      </c>
      <c r="AB27" s="3">
        <v>0.72959188900000005</v>
      </c>
      <c r="AC27" s="3">
        <v>0.37235109399999999</v>
      </c>
      <c r="AD27" s="3">
        <v>0.63253970900000001</v>
      </c>
      <c r="AE27" s="3">
        <v>5.2131780000000003E-2</v>
      </c>
      <c r="AF27" s="3">
        <v>0.44076931899999999</v>
      </c>
      <c r="AG27" s="3">
        <v>0.61613375500000001</v>
      </c>
      <c r="AH27" s="3">
        <v>0.72599021500000005</v>
      </c>
      <c r="AI27" s="3">
        <v>0.15990668199999999</v>
      </c>
      <c r="AJ27" s="3">
        <v>0.25157443899999998</v>
      </c>
      <c r="AK27" s="3">
        <v>0.77771701299999996</v>
      </c>
      <c r="AL27" s="3">
        <v>0.82871365500000005</v>
      </c>
      <c r="AM27" s="3">
        <v>0.81618318099999998</v>
      </c>
      <c r="AN27" s="3">
        <v>0.31203038900000002</v>
      </c>
      <c r="AO27" s="3" t="s">
        <v>65</v>
      </c>
      <c r="AP27" s="3" t="s">
        <v>65</v>
      </c>
      <c r="AQ27" s="3" t="s">
        <v>65</v>
      </c>
      <c r="AR27" s="3" t="s">
        <v>65</v>
      </c>
      <c r="AS27" s="3">
        <v>0.70904124099999999</v>
      </c>
      <c r="AT27" s="3" t="s">
        <v>65</v>
      </c>
      <c r="AU27" s="3" t="s">
        <v>65</v>
      </c>
      <c r="AV27" s="3" t="s">
        <v>65</v>
      </c>
      <c r="AW27" s="3" t="s">
        <v>65</v>
      </c>
      <c r="AX27" s="3" t="s">
        <v>65</v>
      </c>
      <c r="AY27" s="3" t="s">
        <v>65</v>
      </c>
      <c r="AZ27" s="3">
        <v>0.73806703799999995</v>
      </c>
      <c r="BA27" s="3">
        <v>0.64633291299999995</v>
      </c>
      <c r="BB27" s="3" t="s">
        <v>65</v>
      </c>
      <c r="BC27" s="3" t="s">
        <v>65</v>
      </c>
      <c r="BD27" s="3">
        <v>0.38755386800000002</v>
      </c>
      <c r="BE27" s="3">
        <v>0.48763920300000002</v>
      </c>
      <c r="BF27" s="3">
        <v>0.461644526</v>
      </c>
      <c r="BG27" s="3">
        <v>2.6465478000000001E-2</v>
      </c>
      <c r="BH27" s="3">
        <v>0.56192675400000003</v>
      </c>
      <c r="BI27" s="3" t="s">
        <v>65</v>
      </c>
      <c r="BJ27" s="3" t="s">
        <v>65</v>
      </c>
      <c r="BK27" s="3">
        <v>0.48819119799999999</v>
      </c>
      <c r="BL27" s="3" t="s">
        <v>65</v>
      </c>
      <c r="BM27" s="3" t="s">
        <v>65</v>
      </c>
      <c r="BN27" s="3" t="s">
        <v>65</v>
      </c>
      <c r="BO27" s="3" t="s">
        <v>65</v>
      </c>
      <c r="BP27" s="3">
        <v>0.18600169999999999</v>
      </c>
    </row>
    <row r="28" spans="1:68" x14ac:dyDescent="0.2">
      <c r="A28" s="2" t="s">
        <v>23</v>
      </c>
      <c r="B28" s="3">
        <v>0.30181391699999999</v>
      </c>
      <c r="C28" s="3">
        <v>0.86483255299999995</v>
      </c>
      <c r="D28" s="3">
        <v>0.190217477</v>
      </c>
      <c r="E28" s="3">
        <v>1.1083635999999999E-2</v>
      </c>
      <c r="F28" s="3">
        <v>0.71179656899999999</v>
      </c>
      <c r="G28" s="3">
        <v>0.51867290499999996</v>
      </c>
      <c r="H28" s="3">
        <v>0.48756792900000001</v>
      </c>
      <c r="I28" s="3">
        <v>4.2482819999999999E-3</v>
      </c>
      <c r="J28" s="3">
        <v>0.33232469100000001</v>
      </c>
      <c r="K28" s="3">
        <v>0.80638648000000002</v>
      </c>
      <c r="L28" s="3">
        <v>0.46295801599999997</v>
      </c>
      <c r="M28" s="3">
        <v>1.4700000000000001E-7</v>
      </c>
      <c r="N28" s="3">
        <v>0.634154722</v>
      </c>
      <c r="O28" s="3">
        <v>0.30928758299999998</v>
      </c>
      <c r="P28" s="3">
        <v>0.42774379200000001</v>
      </c>
      <c r="Q28" s="3">
        <v>1.479108E-2</v>
      </c>
      <c r="R28" s="3">
        <v>0.73544737000000004</v>
      </c>
      <c r="S28" s="3">
        <v>1.0951680000000001E-3</v>
      </c>
      <c r="T28" s="3">
        <v>0</v>
      </c>
      <c r="U28" s="3">
        <v>7.6483849999999997E-3</v>
      </c>
      <c r="V28" s="3">
        <v>0.90580626900000005</v>
      </c>
      <c r="W28" s="3">
        <v>0.52863632199999999</v>
      </c>
      <c r="X28" s="3">
        <v>6.0100000000000005E-7</v>
      </c>
      <c r="Y28" s="3">
        <v>0.21381444499999999</v>
      </c>
      <c r="Z28" s="3" t="s">
        <v>65</v>
      </c>
      <c r="AA28" s="3">
        <v>0</v>
      </c>
      <c r="AB28" s="3">
        <v>0.52059332599999997</v>
      </c>
      <c r="AC28" s="3">
        <v>3.72E-7</v>
      </c>
      <c r="AD28" s="3">
        <v>0.107477829</v>
      </c>
      <c r="AE28" s="3">
        <v>7.3387900000000006E-2</v>
      </c>
      <c r="AF28" s="3">
        <v>4.4400000000000002E-16</v>
      </c>
      <c r="AG28" s="3">
        <v>0.51019950300000005</v>
      </c>
      <c r="AH28" s="3">
        <v>0.71707500800000001</v>
      </c>
      <c r="AI28" s="3">
        <v>0.42723723499999999</v>
      </c>
      <c r="AJ28" s="3">
        <v>0.88480607499999997</v>
      </c>
      <c r="AK28" s="3">
        <v>0.93188547700000002</v>
      </c>
      <c r="AL28" s="3">
        <v>0.79565910200000001</v>
      </c>
      <c r="AM28" s="3">
        <v>0.66097673999999995</v>
      </c>
      <c r="AN28" s="3">
        <v>6.911548E-3</v>
      </c>
      <c r="AO28" s="3">
        <v>0.97946956500000004</v>
      </c>
      <c r="AP28" s="3">
        <v>0.190580635</v>
      </c>
      <c r="AQ28" s="3">
        <v>0.79743305600000003</v>
      </c>
      <c r="AR28" s="3">
        <v>0.50965917800000005</v>
      </c>
      <c r="AS28" s="3">
        <v>4.8671779999999998E-2</v>
      </c>
      <c r="AT28" s="3">
        <v>4.2901509999999999E-3</v>
      </c>
      <c r="AU28" s="3">
        <v>0.796672881</v>
      </c>
      <c r="AV28" s="3">
        <v>9.9143778000000002E-2</v>
      </c>
      <c r="AW28" s="3">
        <v>0.619759905</v>
      </c>
      <c r="AX28" s="3">
        <v>4.2364929000000003E-2</v>
      </c>
      <c r="AY28" s="3">
        <v>1.9917173999999999E-2</v>
      </c>
      <c r="AZ28" s="3">
        <v>4.1815278999999997E-2</v>
      </c>
      <c r="BA28" s="3">
        <v>0.302655218</v>
      </c>
      <c r="BB28" s="3">
        <v>0.54322020100000001</v>
      </c>
      <c r="BC28" s="3">
        <v>0.54589928799999998</v>
      </c>
      <c r="BD28" s="3">
        <v>2.0347338999999999E-2</v>
      </c>
      <c r="BE28" s="3">
        <v>0.53709561900000002</v>
      </c>
      <c r="BF28" s="3">
        <v>7.1350242999999994E-2</v>
      </c>
      <c r="BG28" s="3">
        <v>0.28271518400000001</v>
      </c>
      <c r="BH28" s="3">
        <v>0.21552850200000001</v>
      </c>
      <c r="BI28" s="3">
        <v>0.33198312699999999</v>
      </c>
      <c r="BJ28" s="3">
        <v>0.90029653600000004</v>
      </c>
      <c r="BK28" s="3">
        <v>6.4100000000000004E-11</v>
      </c>
      <c r="BL28" s="3">
        <v>0.98102935899999999</v>
      </c>
      <c r="BM28" s="3">
        <v>0.77393407400000003</v>
      </c>
      <c r="BN28" s="3">
        <v>1.1206549999999999E-3</v>
      </c>
      <c r="BO28" s="3">
        <v>0.94430486400000002</v>
      </c>
      <c r="BP28" s="3">
        <v>7.756241E-7</v>
      </c>
    </row>
    <row r="29" spans="1:68" x14ac:dyDescent="0.2">
      <c r="A29" s="2" t="s">
        <v>24</v>
      </c>
      <c r="B29" s="3">
        <v>0.94068100399999999</v>
      </c>
      <c r="C29" s="3">
        <v>0.30645731900000001</v>
      </c>
      <c r="D29" s="3">
        <v>7.0104132E-2</v>
      </c>
      <c r="E29" s="3">
        <v>5.4899999999999999E-9</v>
      </c>
      <c r="F29" s="3">
        <v>0.99212542599999998</v>
      </c>
      <c r="G29" s="3">
        <v>0.71694321500000002</v>
      </c>
      <c r="H29" s="3">
        <v>0.73137986700000002</v>
      </c>
      <c r="I29" s="3">
        <v>2.1138858E-2</v>
      </c>
      <c r="J29" s="3">
        <v>0.262925044</v>
      </c>
      <c r="K29" s="3">
        <v>0.574802963</v>
      </c>
      <c r="L29" s="3">
        <v>0.50422851199999996</v>
      </c>
      <c r="M29" s="3">
        <v>0.65698416999999998</v>
      </c>
      <c r="N29" s="3">
        <v>0.91562069800000001</v>
      </c>
      <c r="O29" s="3">
        <v>2.79E-6</v>
      </c>
      <c r="P29" s="3">
        <v>0.25851695200000002</v>
      </c>
      <c r="Q29" s="3">
        <v>0.58833609399999998</v>
      </c>
      <c r="R29" s="3">
        <v>1.10449E-4</v>
      </c>
      <c r="S29" s="3">
        <v>0</v>
      </c>
      <c r="T29" s="3">
        <v>0</v>
      </c>
      <c r="U29" s="3">
        <v>0.232967694</v>
      </c>
      <c r="V29" s="3">
        <v>0.34652580900000002</v>
      </c>
      <c r="W29" s="3">
        <v>0.48814500999999999</v>
      </c>
      <c r="X29" s="3">
        <v>1.24E-12</v>
      </c>
      <c r="Y29" s="3">
        <v>0.41310956999999998</v>
      </c>
      <c r="Z29" s="3">
        <v>0</v>
      </c>
      <c r="AA29" s="3" t="s">
        <v>65</v>
      </c>
      <c r="AB29" s="3">
        <v>6.1500000000000004E-7</v>
      </c>
      <c r="AC29" s="3">
        <v>1.3200000000000001E-5</v>
      </c>
      <c r="AD29" s="3">
        <v>2.9900000000000003E-8</v>
      </c>
      <c r="AE29" s="3">
        <v>0</v>
      </c>
      <c r="AF29" s="3">
        <v>0</v>
      </c>
      <c r="AG29" s="3">
        <v>0</v>
      </c>
      <c r="AH29" s="3">
        <v>0.77219171399999997</v>
      </c>
      <c r="AI29" s="3">
        <v>0.306784212</v>
      </c>
      <c r="AJ29" s="3">
        <v>0.210594591</v>
      </c>
      <c r="AK29" s="3">
        <v>6.3625019000000005E-2</v>
      </c>
      <c r="AL29" s="3">
        <v>0.95635022599999997</v>
      </c>
      <c r="AM29" s="3">
        <v>0.64043956499999999</v>
      </c>
      <c r="AN29" s="3">
        <v>8.411689E-3</v>
      </c>
      <c r="AO29" s="3">
        <v>0.88613162099999998</v>
      </c>
      <c r="AP29" s="3">
        <v>0.41730635500000002</v>
      </c>
      <c r="AQ29" s="3">
        <v>0.26288092200000002</v>
      </c>
      <c r="AR29" s="3">
        <v>0.75359666999999997</v>
      </c>
      <c r="AS29" s="3">
        <v>1.9289379999999998E-2</v>
      </c>
      <c r="AT29" s="3">
        <v>0.97855108599999996</v>
      </c>
      <c r="AU29" s="3">
        <v>0.941269578</v>
      </c>
      <c r="AV29" s="3">
        <v>9.9143778000000002E-2</v>
      </c>
      <c r="AW29" s="3">
        <v>0.216608616</v>
      </c>
      <c r="AX29" s="3">
        <v>0.26503796099999999</v>
      </c>
      <c r="AY29" s="3">
        <v>1.5506603000000001E-2</v>
      </c>
      <c r="AZ29" s="3">
        <v>5.38E-5</v>
      </c>
      <c r="BA29" s="3">
        <v>1.4578587E-2</v>
      </c>
      <c r="BB29" s="3">
        <v>0.14853581099999999</v>
      </c>
      <c r="BC29" s="3">
        <v>0.62358263899999999</v>
      </c>
      <c r="BD29" s="3">
        <v>1.34649E-4</v>
      </c>
      <c r="BE29" s="3">
        <v>1.2899999999999999E-6</v>
      </c>
      <c r="BF29" s="3">
        <v>0.84213913500000004</v>
      </c>
      <c r="BG29" s="3">
        <v>0.16964753599999999</v>
      </c>
      <c r="BH29" s="3">
        <v>0.92601538999999999</v>
      </c>
      <c r="BI29" s="3">
        <v>0.61683417699999998</v>
      </c>
      <c r="BJ29" s="3">
        <v>0.25165348799999998</v>
      </c>
      <c r="BK29" s="3">
        <v>1.0317372E-2</v>
      </c>
      <c r="BL29" s="3">
        <v>0.73266908200000003</v>
      </c>
      <c r="BM29" s="3">
        <v>0.63678156100000005</v>
      </c>
      <c r="BN29" s="3">
        <v>1.0758549999999999E-3</v>
      </c>
      <c r="BO29" s="3">
        <v>0.95971894700000004</v>
      </c>
      <c r="BP29" s="3">
        <v>8.2689970000000002E-2</v>
      </c>
    </row>
    <row r="30" spans="1:68" x14ac:dyDescent="0.2">
      <c r="A30" s="2" t="s">
        <v>25</v>
      </c>
      <c r="B30" s="3">
        <v>0.76209044000000004</v>
      </c>
      <c r="C30" s="3">
        <v>0</v>
      </c>
      <c r="D30" s="3">
        <v>2.2200000000000002E-15</v>
      </c>
      <c r="E30" s="3">
        <v>7.9400000000000005E-12</v>
      </c>
      <c r="F30" s="3">
        <v>0.74396771100000003</v>
      </c>
      <c r="G30" s="3">
        <v>0.25462708000000001</v>
      </c>
      <c r="H30" s="3">
        <v>4.8968575E-2</v>
      </c>
      <c r="I30" s="3">
        <v>0</v>
      </c>
      <c r="J30" s="3">
        <v>1.552889E-3</v>
      </c>
      <c r="K30" s="3">
        <v>6.6976285999999996E-2</v>
      </c>
      <c r="L30" s="3">
        <v>0.79854247</v>
      </c>
      <c r="M30" s="3">
        <v>0.17588621099999999</v>
      </c>
      <c r="N30" s="3">
        <v>1.8332428000000001E-2</v>
      </c>
      <c r="O30" s="3">
        <v>3.2995949999999998E-3</v>
      </c>
      <c r="P30" s="3">
        <v>0.57468137799999996</v>
      </c>
      <c r="Q30" s="3">
        <v>1.0537630000000001E-3</v>
      </c>
      <c r="R30" s="3">
        <v>0.197440065</v>
      </c>
      <c r="S30" s="3">
        <v>6.1399999999999997E-7</v>
      </c>
      <c r="T30" s="3">
        <v>5.0399999999999999E-5</v>
      </c>
      <c r="U30" s="3">
        <v>0</v>
      </c>
      <c r="V30" s="3">
        <v>0.87174834499999998</v>
      </c>
      <c r="W30" s="3">
        <v>0.46095511</v>
      </c>
      <c r="X30" s="3">
        <v>7.8200000000000002E-12</v>
      </c>
      <c r="Y30" s="3">
        <v>0.72959188900000005</v>
      </c>
      <c r="Z30" s="3">
        <v>0.52059332599999997</v>
      </c>
      <c r="AA30" s="3">
        <v>6.1500000000000004E-7</v>
      </c>
      <c r="AB30" s="3" t="s">
        <v>65</v>
      </c>
      <c r="AC30" s="3">
        <v>1.349217E-3</v>
      </c>
      <c r="AD30" s="3">
        <v>0</v>
      </c>
      <c r="AE30" s="3">
        <v>4.51E-6</v>
      </c>
      <c r="AF30" s="3">
        <v>1.342279E-3</v>
      </c>
      <c r="AG30" s="3">
        <v>6.1600000000000001E-7</v>
      </c>
      <c r="AH30" s="3">
        <v>2.9598290999999999E-2</v>
      </c>
      <c r="AI30" s="3">
        <v>4.7399999999999998E-9</v>
      </c>
      <c r="AJ30" s="3">
        <v>5.8678259999999996E-3</v>
      </c>
      <c r="AK30" s="3">
        <v>0.95455579400000001</v>
      </c>
      <c r="AL30" s="3">
        <v>0.63001376600000003</v>
      </c>
      <c r="AM30" s="3">
        <v>1.57369E-4</v>
      </c>
      <c r="AN30" s="3">
        <v>0.13439538000000001</v>
      </c>
      <c r="AO30" s="3">
        <v>0.96211997000000005</v>
      </c>
      <c r="AP30" s="3">
        <v>3.7655898E-2</v>
      </c>
      <c r="AQ30" s="3">
        <v>1.1862787E-2</v>
      </c>
      <c r="AR30" s="3">
        <v>0.22164025600000001</v>
      </c>
      <c r="AS30" s="3">
        <v>2.2100000000000001E-12</v>
      </c>
      <c r="AT30" s="3">
        <v>6.0299999999999999E-6</v>
      </c>
      <c r="AU30" s="3">
        <v>8.5000000000000001E-7</v>
      </c>
      <c r="AV30" s="3">
        <v>0.72868434999999998</v>
      </c>
      <c r="AW30" s="3">
        <v>0.89866705700000005</v>
      </c>
      <c r="AX30" s="3">
        <v>0.67601233000000005</v>
      </c>
      <c r="AY30" s="3">
        <v>0.94478942499999996</v>
      </c>
      <c r="AZ30" s="3">
        <v>0.60482729899999998</v>
      </c>
      <c r="BA30" s="3">
        <v>9.2299999999999994E-11</v>
      </c>
      <c r="BB30" s="3">
        <v>0.68163405399999999</v>
      </c>
      <c r="BC30" s="3">
        <v>0.781988146</v>
      </c>
      <c r="BD30" s="3">
        <v>2.90823E-4</v>
      </c>
      <c r="BE30" s="3">
        <v>9.3399999999999995E-11</v>
      </c>
      <c r="BF30" s="3">
        <v>1.46E-11</v>
      </c>
      <c r="BG30" s="3">
        <v>1.0244119999999999E-3</v>
      </c>
      <c r="BH30" s="3">
        <v>2.7099999999999999E-11</v>
      </c>
      <c r="BI30" s="3">
        <v>0.35008798200000002</v>
      </c>
      <c r="BJ30" s="3">
        <v>0.80144006599999995</v>
      </c>
      <c r="BK30" s="3">
        <v>1.6500000000000001E-6</v>
      </c>
      <c r="BL30" s="3">
        <v>7.5740855999999995E-2</v>
      </c>
      <c r="BM30" s="3">
        <v>0.16663971699999999</v>
      </c>
      <c r="BN30" s="3">
        <v>3.2003499999999998E-4</v>
      </c>
      <c r="BO30" s="3">
        <v>9.8539997000000004E-2</v>
      </c>
      <c r="BP30" s="3">
        <v>0.7531542</v>
      </c>
    </row>
    <row r="31" spans="1:68" x14ac:dyDescent="0.2">
      <c r="A31" s="2" t="s">
        <v>26</v>
      </c>
      <c r="B31" s="3">
        <v>0.66895055800000003</v>
      </c>
      <c r="C31" s="3">
        <v>2.3518230000000001E-2</v>
      </c>
      <c r="D31" s="3">
        <v>0.19146217200000001</v>
      </c>
      <c r="E31" s="3">
        <v>0</v>
      </c>
      <c r="F31" s="3">
        <v>0.39876256399999999</v>
      </c>
      <c r="G31" s="3">
        <v>0.16846572900000001</v>
      </c>
      <c r="H31" s="3">
        <v>0.25603125999999998</v>
      </c>
      <c r="I31" s="3">
        <v>7.9199999999999995E-10</v>
      </c>
      <c r="J31" s="3">
        <v>0.82719997000000001</v>
      </c>
      <c r="K31" s="3">
        <v>0.35297878500000002</v>
      </c>
      <c r="L31" s="3">
        <v>0.10320858199999999</v>
      </c>
      <c r="M31" s="3">
        <v>2.52381E-3</v>
      </c>
      <c r="N31" s="3">
        <v>0.86460324399999999</v>
      </c>
      <c r="O31" s="3">
        <v>0</v>
      </c>
      <c r="P31" s="3">
        <v>0.29068379999999999</v>
      </c>
      <c r="Q31" s="3">
        <v>6.9234910000000004E-3</v>
      </c>
      <c r="R31" s="3">
        <v>2.1900000000000001E-8</v>
      </c>
      <c r="S31" s="3">
        <v>0</v>
      </c>
      <c r="T31" s="3">
        <v>0</v>
      </c>
      <c r="U31" s="3">
        <v>6.5582394000000002E-2</v>
      </c>
      <c r="V31" s="3">
        <v>0.43799759900000002</v>
      </c>
      <c r="W31" s="3">
        <v>3.3485134999999999E-2</v>
      </c>
      <c r="X31" s="3">
        <v>0.209897048</v>
      </c>
      <c r="Y31" s="3">
        <v>0.37235109399999999</v>
      </c>
      <c r="Z31" s="3">
        <v>3.72E-7</v>
      </c>
      <c r="AA31" s="3">
        <v>1.3200000000000001E-5</v>
      </c>
      <c r="AB31" s="3">
        <v>1.349217E-3</v>
      </c>
      <c r="AC31" s="3" t="s">
        <v>65</v>
      </c>
      <c r="AD31" s="3">
        <v>0.51053720899999999</v>
      </c>
      <c r="AE31" s="3">
        <v>0</v>
      </c>
      <c r="AF31" s="3">
        <v>0</v>
      </c>
      <c r="AG31" s="3">
        <v>0</v>
      </c>
      <c r="AH31" s="3">
        <v>0.65424232400000004</v>
      </c>
      <c r="AI31" s="3">
        <v>2.9567256E-2</v>
      </c>
      <c r="AJ31" s="3">
        <v>0.254703399</v>
      </c>
      <c r="AK31" s="3">
        <v>2.3799483E-2</v>
      </c>
      <c r="AL31" s="3">
        <v>0.34442641899999998</v>
      </c>
      <c r="AM31" s="3">
        <v>4.6865790999999997E-2</v>
      </c>
      <c r="AN31" s="3">
        <v>5.0528270000000002E-3</v>
      </c>
      <c r="AO31" s="3">
        <v>0.714962561</v>
      </c>
      <c r="AP31" s="3">
        <v>4.8843518000000002E-2</v>
      </c>
      <c r="AQ31" s="3">
        <v>1.419603E-3</v>
      </c>
      <c r="AR31" s="3">
        <v>2.2058062999999999E-2</v>
      </c>
      <c r="AS31" s="3">
        <v>1.7100000000000001E-7</v>
      </c>
      <c r="AT31" s="3">
        <v>7.5697816000000001E-2</v>
      </c>
      <c r="AU31" s="3">
        <v>0.53375468599999998</v>
      </c>
      <c r="AV31" s="3">
        <v>0.27874834300000001</v>
      </c>
      <c r="AW31" s="3">
        <v>0.47896713499999999</v>
      </c>
      <c r="AX31" s="3">
        <v>0.26721645700000002</v>
      </c>
      <c r="AY31" s="3">
        <v>0.446281184</v>
      </c>
      <c r="AZ31" s="3">
        <v>2.8100000000000002E-6</v>
      </c>
      <c r="BA31" s="3">
        <v>1.8500000000000001E-10</v>
      </c>
      <c r="BB31" s="3">
        <v>0.38384230800000002</v>
      </c>
      <c r="BC31" s="3">
        <v>0.146503998</v>
      </c>
      <c r="BD31" s="3">
        <v>2.4399999999999998E-15</v>
      </c>
      <c r="BE31" s="3">
        <v>1.35E-11</v>
      </c>
      <c r="BF31" s="3">
        <v>0.33435448800000001</v>
      </c>
      <c r="BG31" s="3">
        <v>0.10169729700000001</v>
      </c>
      <c r="BH31" s="3">
        <v>7.6011645000000003E-2</v>
      </c>
      <c r="BI31" s="3">
        <v>5.1003419000000001E-2</v>
      </c>
      <c r="BJ31" s="3">
        <v>0.12919968100000001</v>
      </c>
      <c r="BK31" s="3">
        <v>1.2200000000000001E-11</v>
      </c>
      <c r="BL31" s="3">
        <v>0.35338658899999997</v>
      </c>
      <c r="BM31" s="3">
        <v>0.47959923500000001</v>
      </c>
      <c r="BN31" s="3">
        <v>0.96161569899999999</v>
      </c>
      <c r="BO31" s="3">
        <v>0.22602739999999999</v>
      </c>
      <c r="BP31" s="3">
        <v>1.046467E-4</v>
      </c>
    </row>
    <row r="32" spans="1:68" x14ac:dyDescent="0.2">
      <c r="A32" s="2" t="s">
        <v>27</v>
      </c>
      <c r="B32" s="3">
        <v>0.92243509000000001</v>
      </c>
      <c r="C32" s="3">
        <v>0</v>
      </c>
      <c r="D32" s="3">
        <v>0</v>
      </c>
      <c r="E32" s="3">
        <v>2.0599999999999999E-11</v>
      </c>
      <c r="F32" s="3">
        <v>4.6809344000000003E-2</v>
      </c>
      <c r="G32" s="3">
        <v>0.69602333699999996</v>
      </c>
      <c r="H32" s="3">
        <v>3.5461853000000002E-2</v>
      </c>
      <c r="I32" s="3">
        <v>9.1999999999999996E-12</v>
      </c>
      <c r="J32" s="3">
        <v>6.5870732000000001E-2</v>
      </c>
      <c r="K32" s="3">
        <v>4.706072E-2</v>
      </c>
      <c r="L32" s="3">
        <v>0.55096488300000002</v>
      </c>
      <c r="M32" s="3">
        <v>9.6827248000000005E-2</v>
      </c>
      <c r="N32" s="3">
        <v>4.7427195999999998E-2</v>
      </c>
      <c r="O32" s="3">
        <v>0.123762738</v>
      </c>
      <c r="P32" s="3">
        <v>0.35489660099999998</v>
      </c>
      <c r="Q32" s="3">
        <v>5.7330520000000003E-2</v>
      </c>
      <c r="R32" s="3">
        <v>0.14302406500000001</v>
      </c>
      <c r="S32" s="3">
        <v>6.4999999999999996E-6</v>
      </c>
      <c r="T32" s="3">
        <v>3.3799999999999998E-6</v>
      </c>
      <c r="U32" s="3">
        <v>8.4947799999999997E-4</v>
      </c>
      <c r="V32" s="3">
        <v>8.4677128000000004E-2</v>
      </c>
      <c r="W32" s="3">
        <v>1.9599999999999999E-6</v>
      </c>
      <c r="X32" s="3">
        <v>1.0300000000000001E-10</v>
      </c>
      <c r="Y32" s="3">
        <v>0.63253970900000001</v>
      </c>
      <c r="Z32" s="3">
        <v>0.107477829</v>
      </c>
      <c r="AA32" s="3">
        <v>2.9900000000000003E-8</v>
      </c>
      <c r="AB32" s="3">
        <v>0</v>
      </c>
      <c r="AC32" s="3">
        <v>0.51053720899999999</v>
      </c>
      <c r="AD32" s="3" t="s">
        <v>65</v>
      </c>
      <c r="AE32" s="3">
        <v>2.2966999999999999E-4</v>
      </c>
      <c r="AF32" s="3">
        <v>5.9123394000000003E-2</v>
      </c>
      <c r="AG32" s="3">
        <v>1.2500000000000001E-5</v>
      </c>
      <c r="AH32" s="3">
        <v>0.40808304699999998</v>
      </c>
      <c r="AI32" s="3">
        <v>1.9399999999999998E-8</v>
      </c>
      <c r="AJ32" s="3">
        <v>3.7187240000000003E-2</v>
      </c>
      <c r="AK32" s="3">
        <v>0.79251171399999998</v>
      </c>
      <c r="AL32" s="3">
        <v>0.15406197199999999</v>
      </c>
      <c r="AM32" s="3">
        <v>1.80135E-4</v>
      </c>
      <c r="AN32" s="3">
        <v>3.5356048000000001E-2</v>
      </c>
      <c r="AO32" s="3">
        <v>0.88199068800000002</v>
      </c>
      <c r="AP32" s="3">
        <v>0.14137822899999999</v>
      </c>
      <c r="AQ32" s="3">
        <v>2.3676504000000001E-2</v>
      </c>
      <c r="AR32" s="3">
        <v>6.6132585999999993E-2</v>
      </c>
      <c r="AS32" s="3">
        <v>2.8099999999999999E-12</v>
      </c>
      <c r="AT32" s="3">
        <v>3.1127599999999998E-4</v>
      </c>
      <c r="AU32" s="3">
        <v>1.3447610000000001E-3</v>
      </c>
      <c r="AV32" s="3">
        <v>0.68397628600000004</v>
      </c>
      <c r="AW32" s="3">
        <v>0.91748861299999995</v>
      </c>
      <c r="AX32" s="3">
        <v>0.63877300100000001</v>
      </c>
      <c r="AY32" s="3">
        <v>0.77439273099999995</v>
      </c>
      <c r="AZ32" s="3">
        <v>0.56571038399999996</v>
      </c>
      <c r="BA32" s="3">
        <v>1.19E-12</v>
      </c>
      <c r="BB32" s="3">
        <v>5.6619601999999998E-2</v>
      </c>
      <c r="BC32" s="3">
        <v>0.99070460500000002</v>
      </c>
      <c r="BD32" s="3">
        <v>0.90478082299999996</v>
      </c>
      <c r="BE32" s="3">
        <v>6.0499999999999998E-10</v>
      </c>
      <c r="BF32" s="3">
        <v>6.6599999999999997E-10</v>
      </c>
      <c r="BG32" s="3">
        <v>1.7555652000000001E-2</v>
      </c>
      <c r="BH32" s="3">
        <v>1.15078E-4</v>
      </c>
      <c r="BI32" s="3">
        <v>0.33105772100000003</v>
      </c>
      <c r="BJ32" s="3">
        <v>0.54102473500000003</v>
      </c>
      <c r="BK32" s="3">
        <v>5.0508900000000002E-4</v>
      </c>
      <c r="BL32" s="3">
        <v>0.13574601</v>
      </c>
      <c r="BM32" s="3">
        <v>0.16078604699999999</v>
      </c>
      <c r="BN32" s="3">
        <v>0.34148009299999998</v>
      </c>
      <c r="BO32" s="3">
        <v>0.53527046499999997</v>
      </c>
      <c r="BP32" s="3">
        <v>0.88808779999999998</v>
      </c>
    </row>
    <row r="33" spans="1:68" x14ac:dyDescent="0.2">
      <c r="A33" s="2" t="s">
        <v>28</v>
      </c>
      <c r="B33" s="3">
        <v>0.69387422200000004</v>
      </c>
      <c r="C33" s="3">
        <v>0</v>
      </c>
      <c r="D33" s="3">
        <v>1.89073E-4</v>
      </c>
      <c r="E33" s="3">
        <v>0</v>
      </c>
      <c r="F33" s="3">
        <v>0.60175218600000002</v>
      </c>
      <c r="G33" s="3">
        <v>0.35028135399999999</v>
      </c>
      <c r="H33" s="3">
        <v>0.81071906500000002</v>
      </c>
      <c r="I33" s="3">
        <v>0</v>
      </c>
      <c r="J33" s="3">
        <v>0.89063855300000005</v>
      </c>
      <c r="K33" s="3">
        <v>0.59620947099999999</v>
      </c>
      <c r="L33" s="3">
        <v>8.4400000000000005E-5</v>
      </c>
      <c r="M33" s="3">
        <v>4.4627300000000001E-4</v>
      </c>
      <c r="N33" s="3">
        <v>0.15755143799999999</v>
      </c>
      <c r="O33" s="3">
        <v>0</v>
      </c>
      <c r="P33" s="3">
        <v>0.27674109200000002</v>
      </c>
      <c r="Q33" s="3">
        <v>9.0458344999999996E-2</v>
      </c>
      <c r="R33" s="3">
        <v>0</v>
      </c>
      <c r="S33" s="3">
        <v>0</v>
      </c>
      <c r="T33" s="3">
        <v>7.1795790000000002E-3</v>
      </c>
      <c r="U33" s="3">
        <v>1.5046199999999999E-2</v>
      </c>
      <c r="V33" s="3">
        <v>4.3224760000000001E-2</v>
      </c>
      <c r="W33" s="3">
        <v>3.7158961999999997E-2</v>
      </c>
      <c r="X33" s="3">
        <v>0</v>
      </c>
      <c r="Y33" s="3">
        <v>5.2131780000000003E-2</v>
      </c>
      <c r="Z33" s="3">
        <v>7.3387900000000006E-2</v>
      </c>
      <c r="AA33" s="3">
        <v>0</v>
      </c>
      <c r="AB33" s="3">
        <v>4.51E-6</v>
      </c>
      <c r="AC33" s="3">
        <v>0</v>
      </c>
      <c r="AD33" s="3">
        <v>2.2966999999999999E-4</v>
      </c>
      <c r="AE33" s="3" t="s">
        <v>65</v>
      </c>
      <c r="AF33" s="3">
        <v>0</v>
      </c>
      <c r="AG33" s="3">
        <v>0</v>
      </c>
      <c r="AH33" s="3">
        <v>0.56545484599999996</v>
      </c>
      <c r="AI33" s="3">
        <v>0.26022836100000002</v>
      </c>
      <c r="AJ33" s="3">
        <v>0.49511317100000002</v>
      </c>
      <c r="AK33" s="3">
        <v>4.2079278999999997E-2</v>
      </c>
      <c r="AL33" s="3">
        <v>8.4865655999999998E-2</v>
      </c>
      <c r="AM33" s="3">
        <v>9.1196300000000001E-3</v>
      </c>
      <c r="AN33" s="3">
        <v>3.1135104E-2</v>
      </c>
      <c r="AO33" s="3">
        <v>0.22379400799999999</v>
      </c>
      <c r="AP33" s="3">
        <v>7.0435813E-2</v>
      </c>
      <c r="AQ33" s="3">
        <v>2.9349670000000001E-2</v>
      </c>
      <c r="AR33" s="3">
        <v>3.3547287000000002E-2</v>
      </c>
      <c r="AS33" s="3">
        <v>3.5500000000000001E-15</v>
      </c>
      <c r="AT33" s="3">
        <v>0.197991473</v>
      </c>
      <c r="AU33" s="3">
        <v>0.64384427399999999</v>
      </c>
      <c r="AV33" s="3">
        <v>0.74712669600000003</v>
      </c>
      <c r="AW33" s="3">
        <v>7.3061588999999996E-2</v>
      </c>
      <c r="AX33" s="3">
        <v>0.64160461099999999</v>
      </c>
      <c r="AY33" s="3">
        <v>0.73442061400000003</v>
      </c>
      <c r="AZ33" s="3">
        <v>0</v>
      </c>
      <c r="BA33" s="3">
        <v>0</v>
      </c>
      <c r="BB33" s="3">
        <v>1.1747839E-2</v>
      </c>
      <c r="BC33" s="3">
        <v>0.83337259399999997</v>
      </c>
      <c r="BD33" s="3">
        <v>0</v>
      </c>
      <c r="BE33" s="3">
        <v>0</v>
      </c>
      <c r="BF33" s="3">
        <v>6.7796700000000002E-4</v>
      </c>
      <c r="BG33" s="3">
        <v>3.5745479999999999E-3</v>
      </c>
      <c r="BH33" s="3">
        <v>2.97E-5</v>
      </c>
      <c r="BI33" s="3">
        <v>0.25737896700000001</v>
      </c>
      <c r="BJ33" s="3">
        <v>0.50004549099999995</v>
      </c>
      <c r="BK33" s="3">
        <v>2.2200000000000001E-16</v>
      </c>
      <c r="BL33" s="3">
        <v>0.59698257799999999</v>
      </c>
      <c r="BM33" s="3">
        <v>0.97890249100000004</v>
      </c>
      <c r="BN33" s="3">
        <v>0.165574834</v>
      </c>
      <c r="BO33" s="3">
        <v>2.5190167999999999E-2</v>
      </c>
      <c r="BP33" s="3">
        <v>6.6613380000000004E-16</v>
      </c>
    </row>
    <row r="34" spans="1:68" x14ac:dyDescent="0.2">
      <c r="A34" s="2" t="s">
        <v>29</v>
      </c>
      <c r="B34" s="3">
        <v>0.83931940100000002</v>
      </c>
      <c r="C34" s="3">
        <v>5.76E-9</v>
      </c>
      <c r="D34" s="3">
        <v>1.30333E-4</v>
      </c>
      <c r="E34" s="3">
        <v>0</v>
      </c>
      <c r="F34" s="3">
        <v>0.52727844000000001</v>
      </c>
      <c r="G34" s="3">
        <v>0.114906112</v>
      </c>
      <c r="H34" s="3">
        <v>0.335244767</v>
      </c>
      <c r="I34" s="3">
        <v>0</v>
      </c>
      <c r="J34" s="3">
        <v>0.98145317600000004</v>
      </c>
      <c r="K34" s="3">
        <v>0.27518936700000002</v>
      </c>
      <c r="L34" s="3">
        <v>5.4917423E-2</v>
      </c>
      <c r="M34" s="3">
        <v>3.09E-12</v>
      </c>
      <c r="N34" s="3">
        <v>0.83320599200000001</v>
      </c>
      <c r="O34" s="3">
        <v>0</v>
      </c>
      <c r="P34" s="3">
        <v>0.159114012</v>
      </c>
      <c r="Q34" s="3">
        <v>7.5900000000000002E-5</v>
      </c>
      <c r="R34" s="3">
        <v>0</v>
      </c>
      <c r="S34" s="3">
        <v>0</v>
      </c>
      <c r="T34" s="3">
        <v>0</v>
      </c>
      <c r="U34" s="3">
        <v>8.75453E-3</v>
      </c>
      <c r="V34" s="3">
        <v>7.2420839000000001E-2</v>
      </c>
      <c r="W34" s="3">
        <v>0.13812681499999999</v>
      </c>
      <c r="X34" s="3">
        <v>0</v>
      </c>
      <c r="Y34" s="3">
        <v>0.44076931899999999</v>
      </c>
      <c r="Z34" s="3">
        <v>4.4400000000000002E-16</v>
      </c>
      <c r="AA34" s="3">
        <v>0</v>
      </c>
      <c r="AB34" s="3">
        <v>1.342279E-3</v>
      </c>
      <c r="AC34" s="3">
        <v>0</v>
      </c>
      <c r="AD34" s="3">
        <v>5.9123394000000003E-2</v>
      </c>
      <c r="AE34" s="3">
        <v>0</v>
      </c>
      <c r="AF34" s="3" t="s">
        <v>65</v>
      </c>
      <c r="AG34" s="3">
        <v>0</v>
      </c>
      <c r="AH34" s="3">
        <v>0.60010265200000001</v>
      </c>
      <c r="AI34" s="3">
        <v>1.5798120000000001E-3</v>
      </c>
      <c r="AJ34" s="3">
        <v>1.7674951000000001E-2</v>
      </c>
      <c r="AK34" s="3">
        <v>8.3501249999999999E-3</v>
      </c>
      <c r="AL34" s="3">
        <v>4.2740374999999997E-2</v>
      </c>
      <c r="AM34" s="3">
        <v>4.5268360000000001E-2</v>
      </c>
      <c r="AN34" s="3">
        <v>1.49E-5</v>
      </c>
      <c r="AO34" s="3">
        <v>0.35258952700000001</v>
      </c>
      <c r="AP34" s="3">
        <v>1.530127E-2</v>
      </c>
      <c r="AQ34" s="3">
        <v>2.5343000000000002E-4</v>
      </c>
      <c r="AR34" s="3">
        <v>8.1946620000000001E-3</v>
      </c>
      <c r="AS34" s="3">
        <v>0</v>
      </c>
      <c r="AT34" s="3">
        <v>8.1789232000000003E-2</v>
      </c>
      <c r="AU34" s="3">
        <v>0.44419660999999999</v>
      </c>
      <c r="AV34" s="3">
        <v>0.70793578800000001</v>
      </c>
      <c r="AW34" s="3">
        <v>0.38350994900000002</v>
      </c>
      <c r="AX34" s="3">
        <v>0.30902245299999997</v>
      </c>
      <c r="AY34" s="3">
        <v>0.60976976500000002</v>
      </c>
      <c r="AZ34" s="3">
        <v>0</v>
      </c>
      <c r="BA34" s="3">
        <v>0</v>
      </c>
      <c r="BB34" s="3">
        <v>0.73977213200000003</v>
      </c>
      <c r="BC34" s="3">
        <v>0.176108813</v>
      </c>
      <c r="BD34" s="3">
        <v>0</v>
      </c>
      <c r="BE34" s="3">
        <v>0</v>
      </c>
      <c r="BF34" s="3">
        <v>6.7585400000000004E-4</v>
      </c>
      <c r="BG34" s="3">
        <v>8.5900000000000001E-5</v>
      </c>
      <c r="BH34" s="3">
        <v>7.2799999999999994E-5</v>
      </c>
      <c r="BI34" s="3">
        <v>3.9054626000000002E-2</v>
      </c>
      <c r="BJ34" s="3">
        <v>0.210682692</v>
      </c>
      <c r="BK34" s="3">
        <v>0</v>
      </c>
      <c r="BL34" s="3">
        <v>0.47364820600000002</v>
      </c>
      <c r="BM34" s="3">
        <v>0.52145047200000005</v>
      </c>
      <c r="BN34" s="3">
        <v>0.86340241699999998</v>
      </c>
      <c r="BO34" s="3">
        <v>0.15243746499999999</v>
      </c>
      <c r="BP34" s="3">
        <v>0</v>
      </c>
    </row>
    <row r="35" spans="1:68" x14ac:dyDescent="0.2">
      <c r="A35" s="2" t="s">
        <v>30</v>
      </c>
      <c r="B35" s="3">
        <v>0.51161438599999998</v>
      </c>
      <c r="C35" s="3">
        <v>0</v>
      </c>
      <c r="D35" s="3">
        <v>2.1023190000000001E-2</v>
      </c>
      <c r="E35" s="3">
        <v>0</v>
      </c>
      <c r="F35" s="3">
        <v>0.35695281400000001</v>
      </c>
      <c r="G35" s="3">
        <v>0.28068810100000002</v>
      </c>
      <c r="H35" s="3">
        <v>0.776048391</v>
      </c>
      <c r="I35" s="3">
        <v>0</v>
      </c>
      <c r="J35" s="3">
        <v>0.77652769399999999</v>
      </c>
      <c r="K35" s="3">
        <v>0.93950341100000001</v>
      </c>
      <c r="L35" s="3">
        <v>9.3908900000000005E-4</v>
      </c>
      <c r="M35" s="3">
        <v>4.5354800000000002E-4</v>
      </c>
      <c r="N35" s="3">
        <v>0.110253378</v>
      </c>
      <c r="O35" s="3">
        <v>0</v>
      </c>
      <c r="P35" s="3">
        <v>0.24491786300000001</v>
      </c>
      <c r="Q35" s="3">
        <v>6.9422744999999994E-2</v>
      </c>
      <c r="R35" s="3">
        <v>0</v>
      </c>
      <c r="S35" s="3">
        <v>0</v>
      </c>
      <c r="T35" s="3">
        <v>7.1200000000000002E-8</v>
      </c>
      <c r="U35" s="3">
        <v>0.19333779200000001</v>
      </c>
      <c r="V35" s="3">
        <v>1.3200000000000001E-5</v>
      </c>
      <c r="W35" s="3">
        <v>1.5557148999999999E-2</v>
      </c>
      <c r="X35" s="3">
        <v>0</v>
      </c>
      <c r="Y35" s="3">
        <v>0.61613375500000001</v>
      </c>
      <c r="Z35" s="3">
        <v>0.51019950300000005</v>
      </c>
      <c r="AA35" s="3">
        <v>0</v>
      </c>
      <c r="AB35" s="3">
        <v>6.1600000000000001E-7</v>
      </c>
      <c r="AC35" s="3">
        <v>0</v>
      </c>
      <c r="AD35" s="3">
        <v>1.2500000000000001E-5</v>
      </c>
      <c r="AE35" s="3">
        <v>0</v>
      </c>
      <c r="AF35" s="3">
        <v>0</v>
      </c>
      <c r="AG35" s="3" t="s">
        <v>65</v>
      </c>
      <c r="AH35" s="3">
        <v>3.8946299999999999E-4</v>
      </c>
      <c r="AI35" s="3">
        <v>0.14238952999999999</v>
      </c>
      <c r="AJ35" s="3">
        <v>0.285601673</v>
      </c>
      <c r="AK35" s="3">
        <v>0.172697778</v>
      </c>
      <c r="AL35" s="3">
        <v>7.7163363999999998E-2</v>
      </c>
      <c r="AM35" s="3">
        <v>5.1047909000000002E-2</v>
      </c>
      <c r="AN35" s="3">
        <v>6.9181173999999998E-2</v>
      </c>
      <c r="AO35" s="3">
        <v>0.219363739</v>
      </c>
      <c r="AP35" s="3">
        <v>1.9627879000000001E-2</v>
      </c>
      <c r="AQ35" s="3">
        <v>8.2709310000000005E-3</v>
      </c>
      <c r="AR35" s="3">
        <v>1.6677023999999999E-2</v>
      </c>
      <c r="AS35" s="3">
        <v>0</v>
      </c>
      <c r="AT35" s="3">
        <v>6.2009473000000002E-2</v>
      </c>
      <c r="AU35" s="3">
        <v>0.31762020600000002</v>
      </c>
      <c r="AV35" s="3">
        <v>0.35189601100000001</v>
      </c>
      <c r="AW35" s="3">
        <v>0.119614397</v>
      </c>
      <c r="AX35" s="3">
        <v>0.75509398100000003</v>
      </c>
      <c r="AY35" s="3">
        <v>0.86402701699999995</v>
      </c>
      <c r="AZ35" s="3">
        <v>0</v>
      </c>
      <c r="BA35" s="3">
        <v>0</v>
      </c>
      <c r="BB35" s="3">
        <v>4.6579680000000002E-3</v>
      </c>
      <c r="BC35" s="3">
        <v>0.79243250700000001</v>
      </c>
      <c r="BD35" s="3">
        <v>0</v>
      </c>
      <c r="BE35" s="3">
        <v>0</v>
      </c>
      <c r="BF35" s="3">
        <v>7.8805499999999996E-4</v>
      </c>
      <c r="BG35" s="3">
        <v>1.6437979999999999E-3</v>
      </c>
      <c r="BH35" s="3">
        <v>1.038548E-3</v>
      </c>
      <c r="BI35" s="3">
        <v>0.212653702</v>
      </c>
      <c r="BJ35" s="3">
        <v>0.320710204</v>
      </c>
      <c r="BK35" s="3">
        <v>0</v>
      </c>
      <c r="BL35" s="3">
        <v>0.66271162900000002</v>
      </c>
      <c r="BM35" s="3">
        <v>0.949041633</v>
      </c>
      <c r="BN35" s="3">
        <v>0.136449296</v>
      </c>
      <c r="BO35" s="3">
        <v>1.7188452E-2</v>
      </c>
      <c r="BP35" s="3">
        <v>0</v>
      </c>
    </row>
    <row r="36" spans="1:68" x14ac:dyDescent="0.2">
      <c r="A36" s="2" t="s">
        <v>31</v>
      </c>
      <c r="B36" s="3">
        <v>0.64613674399999999</v>
      </c>
      <c r="C36" s="3">
        <v>0.265745542</v>
      </c>
      <c r="D36" s="3">
        <v>0.45572356200000003</v>
      </c>
      <c r="E36" s="3">
        <v>9.3434010999999997E-2</v>
      </c>
      <c r="F36" s="3">
        <v>0.47315571499999998</v>
      </c>
      <c r="G36" s="3">
        <v>0.91594239600000005</v>
      </c>
      <c r="H36" s="3">
        <v>6.6011097000000005E-2</v>
      </c>
      <c r="I36" s="3">
        <v>0.13781154500000001</v>
      </c>
      <c r="J36" s="3">
        <v>2.7220761999999999E-2</v>
      </c>
      <c r="K36" s="3">
        <v>5.0147810000000003E-3</v>
      </c>
      <c r="L36" s="3">
        <v>0.414964265</v>
      </c>
      <c r="M36" s="3">
        <v>0.37223672899999999</v>
      </c>
      <c r="N36" s="3">
        <v>2.3520467999999999E-2</v>
      </c>
      <c r="O36" s="3">
        <v>0.19928789099999999</v>
      </c>
      <c r="P36" s="3">
        <v>0.21448055299999999</v>
      </c>
      <c r="Q36" s="3">
        <v>0.12445926</v>
      </c>
      <c r="R36" s="3">
        <v>0.28507261099999998</v>
      </c>
      <c r="S36" s="3">
        <v>1.33E-8</v>
      </c>
      <c r="T36" s="3">
        <v>0.92111279599999996</v>
      </c>
      <c r="U36" s="3">
        <v>0.68879031499999999</v>
      </c>
      <c r="V36" s="3">
        <v>0</v>
      </c>
      <c r="W36" s="3">
        <v>0.77716303099999995</v>
      </c>
      <c r="X36" s="3">
        <v>0.61588115399999999</v>
      </c>
      <c r="Y36" s="3">
        <v>0.72599021500000005</v>
      </c>
      <c r="Z36" s="3">
        <v>0.71707500800000001</v>
      </c>
      <c r="AA36" s="3">
        <v>0.77219171399999997</v>
      </c>
      <c r="AB36" s="3">
        <v>2.9598290999999999E-2</v>
      </c>
      <c r="AC36" s="3">
        <v>0.65424232400000004</v>
      </c>
      <c r="AD36" s="3">
        <v>0.40808304699999998</v>
      </c>
      <c r="AE36" s="3">
        <v>0.56545484599999996</v>
      </c>
      <c r="AF36" s="3">
        <v>0.60010265200000001</v>
      </c>
      <c r="AG36" s="3">
        <v>3.8946299999999999E-4</v>
      </c>
      <c r="AH36" s="3" t="s">
        <v>65</v>
      </c>
      <c r="AI36" s="3">
        <v>1.02E-7</v>
      </c>
      <c r="AJ36" s="3">
        <v>8.0033831999999999E-2</v>
      </c>
      <c r="AK36" s="3">
        <v>0.63418676399999996</v>
      </c>
      <c r="AL36" s="3">
        <v>0.95852246600000002</v>
      </c>
      <c r="AM36" s="3">
        <v>0.472563183</v>
      </c>
      <c r="AN36" s="3">
        <v>8.4645724000000006E-2</v>
      </c>
      <c r="AO36" s="3">
        <v>0.58105896700000004</v>
      </c>
      <c r="AP36" s="3">
        <v>2.4876006999999999E-2</v>
      </c>
      <c r="AQ36" s="3">
        <v>8.3186449999999995E-3</v>
      </c>
      <c r="AR36" s="3">
        <v>0.73384996000000002</v>
      </c>
      <c r="AS36" s="3">
        <v>0.348420754</v>
      </c>
      <c r="AT36" s="3">
        <v>4.7700000000000001E-5</v>
      </c>
      <c r="AU36" s="3">
        <v>3.7E-7</v>
      </c>
      <c r="AV36" s="3">
        <v>0.67198226400000005</v>
      </c>
      <c r="AW36" s="3">
        <v>0.753149815</v>
      </c>
      <c r="AX36" s="3">
        <v>0.79495591799999998</v>
      </c>
      <c r="AY36" s="3">
        <v>0.81894353399999997</v>
      </c>
      <c r="AZ36" s="3">
        <v>0.32573817799999999</v>
      </c>
      <c r="BA36" s="3">
        <v>7.9336900000000004E-4</v>
      </c>
      <c r="BB36" s="3">
        <v>6.7022471E-2</v>
      </c>
      <c r="BC36" s="3">
        <v>0.491633506</v>
      </c>
      <c r="BD36" s="3">
        <v>0.53045224300000005</v>
      </c>
      <c r="BE36" s="3">
        <v>0.17583700099999999</v>
      </c>
      <c r="BF36" s="3">
        <v>0.49654953200000002</v>
      </c>
      <c r="BG36" s="3">
        <v>0.63547848799999995</v>
      </c>
      <c r="BH36" s="3">
        <v>0.38720165400000001</v>
      </c>
      <c r="BI36" s="3">
        <v>0.37042460599999999</v>
      </c>
      <c r="BJ36" s="3">
        <v>0.72066315400000003</v>
      </c>
      <c r="BK36" s="3">
        <v>0.68942488000000002</v>
      </c>
      <c r="BL36" s="3">
        <v>0.20630901300000001</v>
      </c>
      <c r="BM36" s="3">
        <v>0.37306888100000002</v>
      </c>
      <c r="BN36" s="3">
        <v>5.5322900000000003E-4</v>
      </c>
      <c r="BO36" s="3">
        <v>0.122563005</v>
      </c>
      <c r="BP36" s="3">
        <v>0.64477430000000002</v>
      </c>
    </row>
    <row r="37" spans="1:68" x14ac:dyDescent="0.2">
      <c r="A37" s="2" t="s">
        <v>32</v>
      </c>
      <c r="B37" s="3">
        <v>0.747769291</v>
      </c>
      <c r="C37" s="3">
        <v>0.98136280399999998</v>
      </c>
      <c r="D37" s="3">
        <v>0.77660261399999997</v>
      </c>
      <c r="E37" s="3">
        <v>3.2400000000000001E-5</v>
      </c>
      <c r="F37" s="3">
        <v>0.83210641799999996</v>
      </c>
      <c r="G37" s="3">
        <v>0.99036099200000005</v>
      </c>
      <c r="H37" s="3" t="s">
        <v>65</v>
      </c>
      <c r="I37" s="3">
        <v>0</v>
      </c>
      <c r="J37" s="3">
        <v>0.90798807500000001</v>
      </c>
      <c r="K37" s="3">
        <v>0.33438851600000002</v>
      </c>
      <c r="L37" s="3">
        <v>0.84721240499999995</v>
      </c>
      <c r="M37" s="3">
        <v>1.3500000000000001E-13</v>
      </c>
      <c r="N37" s="3">
        <v>0.12460550400000001</v>
      </c>
      <c r="O37" s="3">
        <v>6.0753104000000002E-2</v>
      </c>
      <c r="P37" s="3">
        <v>8.6195995999999997E-2</v>
      </c>
      <c r="Q37" s="3">
        <v>2.15E-11</v>
      </c>
      <c r="R37" s="3">
        <v>1.315566E-2</v>
      </c>
      <c r="S37" s="3">
        <v>1.7932085E-2</v>
      </c>
      <c r="T37" s="3">
        <v>0.46178777900000001</v>
      </c>
      <c r="U37" s="3">
        <v>1.831264E-3</v>
      </c>
      <c r="V37" s="3">
        <v>0.82679458400000005</v>
      </c>
      <c r="W37" s="3">
        <v>3.6000479999999998E-3</v>
      </c>
      <c r="X37" s="3">
        <v>5.8070301999999997E-2</v>
      </c>
      <c r="Y37" s="3">
        <v>0.15990668199999999</v>
      </c>
      <c r="Z37" s="3">
        <v>0.42723723499999999</v>
      </c>
      <c r="AA37" s="3">
        <v>0.306784212</v>
      </c>
      <c r="AB37" s="3">
        <v>4.7399999999999998E-9</v>
      </c>
      <c r="AC37" s="3">
        <v>2.9567256E-2</v>
      </c>
      <c r="AD37" s="3">
        <v>1.9399999999999998E-8</v>
      </c>
      <c r="AE37" s="3">
        <v>0.26022836100000002</v>
      </c>
      <c r="AF37" s="3">
        <v>1.5798120000000001E-3</v>
      </c>
      <c r="AG37" s="3">
        <v>0.14238952999999999</v>
      </c>
      <c r="AH37" s="3">
        <v>1.02E-7</v>
      </c>
      <c r="AI37" s="3" t="s">
        <v>65</v>
      </c>
      <c r="AJ37" s="3">
        <v>0</v>
      </c>
      <c r="AK37" s="3">
        <v>2.8000000000000002E-12</v>
      </c>
      <c r="AL37" s="3">
        <v>1.7027361000000001E-2</v>
      </c>
      <c r="AM37" s="3">
        <v>7.2723420000000002E-3</v>
      </c>
      <c r="AN37" s="3">
        <v>9.9600000000000008E-10</v>
      </c>
      <c r="AO37" s="3">
        <v>3.7000000000000002E-6</v>
      </c>
      <c r="AP37" s="3">
        <v>0.13234701300000001</v>
      </c>
      <c r="AQ37" s="3">
        <v>0.28352144800000001</v>
      </c>
      <c r="AR37" s="3">
        <v>0.733277556</v>
      </c>
      <c r="AS37" s="3">
        <v>6.6699999999999995E-5</v>
      </c>
      <c r="AT37" s="3">
        <v>2.7899999999999999E-11</v>
      </c>
      <c r="AU37" s="3">
        <v>7.6899999999999997E-12</v>
      </c>
      <c r="AV37" s="3">
        <v>0.83044961900000003</v>
      </c>
      <c r="AW37" s="3">
        <v>0.26832683600000001</v>
      </c>
      <c r="AX37" s="3">
        <v>6.4712361999999995E-2</v>
      </c>
      <c r="AY37" s="3">
        <v>0.59894815400000001</v>
      </c>
      <c r="AZ37" s="3">
        <v>1.01E-5</v>
      </c>
      <c r="BA37" s="3">
        <v>8.6700000000000007E-5</v>
      </c>
      <c r="BB37" s="3">
        <v>0.73851228899999999</v>
      </c>
      <c r="BC37" s="3">
        <v>0.49620291</v>
      </c>
      <c r="BD37" s="3">
        <v>9.2691969999999999E-3</v>
      </c>
      <c r="BE37" s="3">
        <v>0.58478011200000002</v>
      </c>
      <c r="BF37" s="3">
        <v>6.0799999999999997E-9</v>
      </c>
      <c r="BG37" s="3">
        <v>2.3198199999999999E-4</v>
      </c>
      <c r="BH37" s="3">
        <v>0</v>
      </c>
      <c r="BI37" s="3">
        <v>0.55465246899999998</v>
      </c>
      <c r="BJ37" s="3">
        <v>0.28386488300000001</v>
      </c>
      <c r="BK37" s="3">
        <v>7.5123423999999994E-2</v>
      </c>
      <c r="BL37" s="3">
        <v>0.64408949000000004</v>
      </c>
      <c r="BM37" s="3">
        <v>0.57171053699999996</v>
      </c>
      <c r="BN37" s="3">
        <v>0.15571017000000001</v>
      </c>
      <c r="BO37" s="3">
        <v>0.63143568000000005</v>
      </c>
      <c r="BP37" s="3">
        <v>0.75457560000000001</v>
      </c>
    </row>
    <row r="38" spans="1:68" x14ac:dyDescent="0.2">
      <c r="A38" s="2" t="s">
        <v>33</v>
      </c>
      <c r="B38" s="3">
        <v>0.69588994000000004</v>
      </c>
      <c r="C38" s="3">
        <v>0.52873933699999998</v>
      </c>
      <c r="D38" s="3">
        <v>0.67638890699999998</v>
      </c>
      <c r="E38" s="3">
        <v>4.4159420999999997E-2</v>
      </c>
      <c r="F38" s="3">
        <v>0.46049725699999999</v>
      </c>
      <c r="G38" s="3">
        <v>0.80816184199999996</v>
      </c>
      <c r="H38" s="3" t="s">
        <v>65</v>
      </c>
      <c r="I38" s="3">
        <v>0</v>
      </c>
      <c r="J38" s="3">
        <v>0.48578071900000003</v>
      </c>
      <c r="K38" s="3">
        <v>1.1982479000000001E-2</v>
      </c>
      <c r="L38" s="3">
        <v>0.84612108799999997</v>
      </c>
      <c r="M38" s="3">
        <v>7.0299999999999999E-9</v>
      </c>
      <c r="N38" s="3">
        <v>0.76415445100000001</v>
      </c>
      <c r="O38" s="3">
        <v>0.69970898999999998</v>
      </c>
      <c r="P38" s="3">
        <v>3.2544499999999997E-2</v>
      </c>
      <c r="Q38" s="3">
        <v>6.5600000000000005E-8</v>
      </c>
      <c r="R38" s="3">
        <v>1.3424758E-2</v>
      </c>
      <c r="S38" s="3">
        <v>6.6967886000000004E-2</v>
      </c>
      <c r="T38" s="3">
        <v>0.50204748099999996</v>
      </c>
      <c r="U38" s="3">
        <v>1.57062E-3</v>
      </c>
      <c r="V38" s="3">
        <v>0.26915762799999998</v>
      </c>
      <c r="W38" s="3">
        <v>0.90756469500000003</v>
      </c>
      <c r="X38" s="3">
        <v>0.17907859800000001</v>
      </c>
      <c r="Y38" s="3">
        <v>0.25157443899999998</v>
      </c>
      <c r="Z38" s="3">
        <v>0.88480607499999997</v>
      </c>
      <c r="AA38" s="3">
        <v>0.210594591</v>
      </c>
      <c r="AB38" s="3">
        <v>5.8678259999999996E-3</v>
      </c>
      <c r="AC38" s="3">
        <v>0.254703399</v>
      </c>
      <c r="AD38" s="3">
        <v>3.7187240000000003E-2</v>
      </c>
      <c r="AE38" s="3">
        <v>0.49511317100000002</v>
      </c>
      <c r="AF38" s="3">
        <v>1.7674951000000001E-2</v>
      </c>
      <c r="AG38" s="3">
        <v>0.285601673</v>
      </c>
      <c r="AH38" s="3">
        <v>8.0033831999999999E-2</v>
      </c>
      <c r="AI38" s="3">
        <v>0</v>
      </c>
      <c r="AJ38" s="3" t="s">
        <v>65</v>
      </c>
      <c r="AK38" s="3">
        <v>5.2599999999999998E-11</v>
      </c>
      <c r="AL38" s="3">
        <v>0.13463318699999999</v>
      </c>
      <c r="AM38" s="3">
        <v>0.11272584500000001</v>
      </c>
      <c r="AN38" s="3">
        <v>0</v>
      </c>
      <c r="AO38" s="3">
        <v>0.74595796999999997</v>
      </c>
      <c r="AP38" s="3">
        <v>0.33535916900000001</v>
      </c>
      <c r="AQ38" s="3">
        <v>0.81611405800000003</v>
      </c>
      <c r="AR38" s="3">
        <v>0.94944218700000005</v>
      </c>
      <c r="AS38" s="3">
        <v>0.21153962500000001</v>
      </c>
      <c r="AT38" s="3">
        <v>1.3900000000000001E-5</v>
      </c>
      <c r="AU38" s="3">
        <v>1.17563E-4</v>
      </c>
      <c r="AV38" s="3">
        <v>0.94985134999999998</v>
      </c>
      <c r="AW38" s="3">
        <v>0.35301442999999999</v>
      </c>
      <c r="AX38" s="3">
        <v>0.109640818</v>
      </c>
      <c r="AY38" s="3">
        <v>0.449680203</v>
      </c>
      <c r="AZ38" s="3">
        <v>3.6699999999999999E-7</v>
      </c>
      <c r="BA38" s="3">
        <v>2.1413370000000001E-3</v>
      </c>
      <c r="BB38" s="3">
        <v>0.69273517500000004</v>
      </c>
      <c r="BC38" s="3">
        <v>0.95941725</v>
      </c>
      <c r="BD38" s="3">
        <v>3.8243130000000002E-3</v>
      </c>
      <c r="BE38" s="3">
        <v>0.98785844499999997</v>
      </c>
      <c r="BF38" s="3">
        <v>4.6664100000000001E-4</v>
      </c>
      <c r="BG38" s="3">
        <v>2.0585461999999999E-2</v>
      </c>
      <c r="BH38" s="3">
        <v>0</v>
      </c>
      <c r="BI38" s="3">
        <v>0.95207862099999996</v>
      </c>
      <c r="BJ38" s="3">
        <v>0.177441615</v>
      </c>
      <c r="BK38" s="3">
        <v>0.21854728100000001</v>
      </c>
      <c r="BL38" s="3">
        <v>0.37760107599999998</v>
      </c>
      <c r="BM38" s="3">
        <v>0.44249901200000002</v>
      </c>
      <c r="BN38" s="3">
        <v>0.30849203200000003</v>
      </c>
      <c r="BO38" s="3">
        <v>0.28004092400000002</v>
      </c>
      <c r="BP38" s="3">
        <v>0.70885489999999995</v>
      </c>
    </row>
    <row r="39" spans="1:68" x14ac:dyDescent="0.2">
      <c r="A39" s="2" t="s">
        <v>34</v>
      </c>
      <c r="B39" s="3">
        <v>0.95148033799999998</v>
      </c>
      <c r="C39" s="3">
        <v>2.3943799999999999E-4</v>
      </c>
      <c r="D39" s="3">
        <v>6.4478566000000001E-2</v>
      </c>
      <c r="E39" s="3">
        <v>0.63459668599999997</v>
      </c>
      <c r="F39" s="3">
        <v>0.63092995200000002</v>
      </c>
      <c r="G39" s="3">
        <v>0.131607592</v>
      </c>
      <c r="H39" s="3">
        <v>0.120296717</v>
      </c>
      <c r="I39" s="3">
        <v>1.44E-11</v>
      </c>
      <c r="J39" s="3">
        <v>1.6328183E-2</v>
      </c>
      <c r="K39" s="3">
        <v>0.82102114599999998</v>
      </c>
      <c r="L39" s="3">
        <v>0.57201904299999995</v>
      </c>
      <c r="M39" s="3">
        <v>7.1699999999999995E-5</v>
      </c>
      <c r="N39" s="3">
        <v>0.9837477</v>
      </c>
      <c r="O39" s="3">
        <v>0.110636493</v>
      </c>
      <c r="P39" s="3">
        <v>0.405072928</v>
      </c>
      <c r="Q39" s="3">
        <v>2.8287931999999998E-2</v>
      </c>
      <c r="R39" s="3">
        <v>5.5500000000000005E-10</v>
      </c>
      <c r="S39" s="3">
        <v>1.1210082E-2</v>
      </c>
      <c r="T39" s="3">
        <v>0.46542908500000002</v>
      </c>
      <c r="U39" s="3">
        <v>1.0934068E-2</v>
      </c>
      <c r="V39" s="3">
        <v>0.38491519000000002</v>
      </c>
      <c r="W39" s="3">
        <v>2.9299999999999999E-7</v>
      </c>
      <c r="X39" s="3">
        <v>3.3045399999999999E-3</v>
      </c>
      <c r="Y39" s="3">
        <v>0.77771701299999996</v>
      </c>
      <c r="Z39" s="3">
        <v>0.93188547700000002</v>
      </c>
      <c r="AA39" s="3">
        <v>6.3625019000000005E-2</v>
      </c>
      <c r="AB39" s="3">
        <v>0.95455579400000001</v>
      </c>
      <c r="AC39" s="3">
        <v>2.3799483E-2</v>
      </c>
      <c r="AD39" s="3">
        <v>0.79251171399999998</v>
      </c>
      <c r="AE39" s="3">
        <v>4.2079278999999997E-2</v>
      </c>
      <c r="AF39" s="3">
        <v>8.3501249999999999E-3</v>
      </c>
      <c r="AG39" s="3">
        <v>0.172697778</v>
      </c>
      <c r="AH39" s="3">
        <v>0.63418676399999996</v>
      </c>
      <c r="AI39" s="3">
        <v>2.8000000000000002E-12</v>
      </c>
      <c r="AJ39" s="3">
        <v>5.2599999999999998E-11</v>
      </c>
      <c r="AK39" s="3" t="s">
        <v>65</v>
      </c>
      <c r="AL39" s="3">
        <v>0.378472007</v>
      </c>
      <c r="AM39" s="3">
        <v>0</v>
      </c>
      <c r="AN39" s="3">
        <v>0.57838564599999998</v>
      </c>
      <c r="AO39" s="3">
        <v>0.16494023099999999</v>
      </c>
      <c r="AP39" s="3">
        <v>0.207957314</v>
      </c>
      <c r="AQ39" s="3">
        <v>0.235673469</v>
      </c>
      <c r="AR39" s="3">
        <v>0.57668412000000002</v>
      </c>
      <c r="AS39" s="3">
        <v>2.4026310000000001E-3</v>
      </c>
      <c r="AT39" s="3">
        <v>2.9496603999999999E-2</v>
      </c>
      <c r="AU39" s="3">
        <v>2.6680025999999999E-2</v>
      </c>
      <c r="AV39" s="3">
        <v>0.432477112</v>
      </c>
      <c r="AW39" s="3">
        <v>0.43562862000000002</v>
      </c>
      <c r="AX39" s="3">
        <v>8.6115222000000005E-2</v>
      </c>
      <c r="AY39" s="3">
        <v>0.89392966699999998</v>
      </c>
      <c r="AZ39" s="3">
        <v>0.45926217000000003</v>
      </c>
      <c r="BA39" s="3">
        <v>7.3100000000000003E-6</v>
      </c>
      <c r="BB39" s="3">
        <v>0.36768924600000003</v>
      </c>
      <c r="BC39" s="3">
        <v>0.93296907799999995</v>
      </c>
      <c r="BD39" s="3">
        <v>8.6100000000000006E-5</v>
      </c>
      <c r="BE39" s="3">
        <v>5.4048599999999996E-4</v>
      </c>
      <c r="BF39" s="3">
        <v>0.75783152899999995</v>
      </c>
      <c r="BG39" s="3">
        <v>3.4674800000000002E-4</v>
      </c>
      <c r="BH39" s="3">
        <v>1.72778E-4</v>
      </c>
      <c r="BI39" s="3">
        <v>0.88769450900000002</v>
      </c>
      <c r="BJ39" s="3">
        <v>0.97031568999999995</v>
      </c>
      <c r="BK39" s="3">
        <v>0.576879735</v>
      </c>
      <c r="BL39" s="3">
        <v>0.33930666700000001</v>
      </c>
      <c r="BM39" s="3">
        <v>0.37110445399999997</v>
      </c>
      <c r="BN39" s="3">
        <v>0.43733665799999999</v>
      </c>
      <c r="BO39" s="3">
        <v>0.28253873699999998</v>
      </c>
      <c r="BP39" s="3">
        <v>5.0537020000000002E-2</v>
      </c>
    </row>
    <row r="40" spans="1:68" x14ac:dyDescent="0.2">
      <c r="A40" s="2" t="s">
        <v>35</v>
      </c>
      <c r="B40" s="3">
        <v>0.176375585</v>
      </c>
      <c r="C40" s="3">
        <v>0.41758363199999998</v>
      </c>
      <c r="D40" s="3">
        <v>1.8143988999999999E-2</v>
      </c>
      <c r="E40" s="3">
        <v>1.8886389999999999E-3</v>
      </c>
      <c r="F40" s="3">
        <v>0.37707396199999998</v>
      </c>
      <c r="G40" s="3">
        <v>0.83026584299999995</v>
      </c>
      <c r="H40" s="3">
        <v>0.26040273899999999</v>
      </c>
      <c r="I40" s="3">
        <v>4.3000000000000001E-10</v>
      </c>
      <c r="J40" s="3">
        <v>8.5913413999999994E-2</v>
      </c>
      <c r="K40" s="3">
        <v>0.69583798399999996</v>
      </c>
      <c r="L40" s="3">
        <v>0.55405119199999997</v>
      </c>
      <c r="M40" s="3">
        <v>5.1999999999999997E-5</v>
      </c>
      <c r="N40" s="3">
        <v>0.56449266399999998</v>
      </c>
      <c r="O40" s="3">
        <v>4.6436096000000003E-2</v>
      </c>
      <c r="P40" s="3">
        <v>0.93790764400000004</v>
      </c>
      <c r="Q40" s="3">
        <v>0.657018993</v>
      </c>
      <c r="R40" s="3">
        <v>3.6692000000000002E-4</v>
      </c>
      <c r="S40" s="3">
        <v>0.17078383699999999</v>
      </c>
      <c r="T40" s="3">
        <v>0.72876963699999997</v>
      </c>
      <c r="U40" s="3">
        <v>3.7757037E-2</v>
      </c>
      <c r="V40" s="3">
        <v>0.65862247200000001</v>
      </c>
      <c r="W40" s="3">
        <v>0.248045031</v>
      </c>
      <c r="X40" s="3">
        <v>0.45924647200000002</v>
      </c>
      <c r="Y40" s="3">
        <v>0.82871365500000005</v>
      </c>
      <c r="Z40" s="3">
        <v>0.79565910200000001</v>
      </c>
      <c r="AA40" s="3">
        <v>0.95635022599999997</v>
      </c>
      <c r="AB40" s="3">
        <v>0.63001376600000003</v>
      </c>
      <c r="AC40" s="3">
        <v>0.34442641899999998</v>
      </c>
      <c r="AD40" s="3">
        <v>0.15406197199999999</v>
      </c>
      <c r="AE40" s="3">
        <v>8.4865655999999998E-2</v>
      </c>
      <c r="AF40" s="3">
        <v>4.2740374999999997E-2</v>
      </c>
      <c r="AG40" s="3">
        <v>7.7163363999999998E-2</v>
      </c>
      <c r="AH40" s="3">
        <v>0.95852246600000002</v>
      </c>
      <c r="AI40" s="3">
        <v>1.7027361000000001E-2</v>
      </c>
      <c r="AJ40" s="3">
        <v>0.13463318699999999</v>
      </c>
      <c r="AK40" s="3">
        <v>0.378472007</v>
      </c>
      <c r="AL40" s="3" t="s">
        <v>65</v>
      </c>
      <c r="AM40" s="3">
        <v>0.66951636599999997</v>
      </c>
      <c r="AN40" s="3">
        <v>0.106048662</v>
      </c>
      <c r="AO40" s="3">
        <v>0.97257635600000003</v>
      </c>
      <c r="AP40" s="3">
        <v>6.2401586000000002E-2</v>
      </c>
      <c r="AQ40" s="3">
        <v>0.132890182</v>
      </c>
      <c r="AR40" s="3">
        <v>0.18516010799999999</v>
      </c>
      <c r="AS40" s="3">
        <v>0.54126083400000002</v>
      </c>
      <c r="AT40" s="3">
        <v>1.8600000000000001E-5</v>
      </c>
      <c r="AU40" s="3">
        <v>1.5600000000000001E-6</v>
      </c>
      <c r="AV40" s="3" t="s">
        <v>65</v>
      </c>
      <c r="AW40" s="3">
        <v>0.656419419</v>
      </c>
      <c r="AX40" s="3">
        <v>1.9107616000000001E-2</v>
      </c>
      <c r="AY40" s="3">
        <v>0.26810661099999999</v>
      </c>
      <c r="AZ40" s="3">
        <v>4.9267400000000002E-4</v>
      </c>
      <c r="BA40" s="3">
        <v>0.39370250000000001</v>
      </c>
      <c r="BB40" s="3">
        <v>0.78369015099999995</v>
      </c>
      <c r="BC40" s="3">
        <v>5.4071486000000002E-2</v>
      </c>
      <c r="BD40" s="3">
        <v>1.480655E-3</v>
      </c>
      <c r="BE40" s="3">
        <v>0.33684158800000003</v>
      </c>
      <c r="BF40" s="3">
        <v>0.74542515300000001</v>
      </c>
      <c r="BG40" s="3">
        <v>0.839757584</v>
      </c>
      <c r="BH40" s="3">
        <v>3.4899999999999999E-12</v>
      </c>
      <c r="BI40" s="3">
        <v>5.7476553E-2</v>
      </c>
      <c r="BJ40" s="3">
        <v>0.141538945</v>
      </c>
      <c r="BK40" s="3">
        <v>5.5654328000000003E-2</v>
      </c>
      <c r="BL40" s="3">
        <v>0.36806921199999998</v>
      </c>
      <c r="BM40" s="3">
        <v>0.38468602600000001</v>
      </c>
      <c r="BN40" s="3">
        <v>0.82857207099999997</v>
      </c>
      <c r="BO40" s="3">
        <v>0.88448253700000001</v>
      </c>
      <c r="BP40" s="3">
        <v>0.19134229999999999</v>
      </c>
    </row>
    <row r="41" spans="1:68" x14ac:dyDescent="0.2">
      <c r="A41" s="2" t="s">
        <v>36</v>
      </c>
      <c r="B41" s="3">
        <v>0.38667540900000003</v>
      </c>
      <c r="C41" s="3">
        <v>1.31E-6</v>
      </c>
      <c r="D41" s="3">
        <v>0.148706011</v>
      </c>
      <c r="E41" s="3">
        <v>2.6678869999999999E-3</v>
      </c>
      <c r="F41" s="3">
        <v>0.28842574799999998</v>
      </c>
      <c r="G41" s="3">
        <v>0.164933312</v>
      </c>
      <c r="H41" s="3">
        <v>4.1518346999999997E-2</v>
      </c>
      <c r="I41" s="3">
        <v>9.3099999999999996E-7</v>
      </c>
      <c r="J41" s="3">
        <v>0.29355852300000002</v>
      </c>
      <c r="K41" s="3">
        <v>0.389031554</v>
      </c>
      <c r="L41" s="3">
        <v>0.76150908900000003</v>
      </c>
      <c r="M41" s="3">
        <v>6.4465460000000002E-2</v>
      </c>
      <c r="N41" s="3">
        <v>0.48142043400000001</v>
      </c>
      <c r="O41" s="3">
        <v>1.0184257E-2</v>
      </c>
      <c r="P41" s="3">
        <v>0.812337007</v>
      </c>
      <c r="Q41" s="3">
        <v>1.09095E-4</v>
      </c>
      <c r="R41" s="3">
        <v>1.34E-5</v>
      </c>
      <c r="S41" s="3">
        <v>7.7014066000000006E-2</v>
      </c>
      <c r="T41" s="3">
        <v>0.993924315</v>
      </c>
      <c r="U41" s="3">
        <v>0.26438019899999998</v>
      </c>
      <c r="V41" s="3">
        <v>0.45758638400000001</v>
      </c>
      <c r="W41" s="3">
        <v>1.2255199999999999E-3</v>
      </c>
      <c r="X41" s="3">
        <v>1.7200000000000001E-5</v>
      </c>
      <c r="Y41" s="3">
        <v>0.81618318099999998</v>
      </c>
      <c r="Z41" s="3">
        <v>0.66097673999999995</v>
      </c>
      <c r="AA41" s="3">
        <v>0.64043956499999999</v>
      </c>
      <c r="AB41" s="3">
        <v>1.57369E-4</v>
      </c>
      <c r="AC41" s="3">
        <v>4.6865790999999997E-2</v>
      </c>
      <c r="AD41" s="3">
        <v>1.80135E-4</v>
      </c>
      <c r="AE41" s="3">
        <v>9.1196300000000001E-3</v>
      </c>
      <c r="AF41" s="3">
        <v>4.5268360000000001E-2</v>
      </c>
      <c r="AG41" s="3">
        <v>5.1047909000000002E-2</v>
      </c>
      <c r="AH41" s="3">
        <v>0.472563183</v>
      </c>
      <c r="AI41" s="3">
        <v>7.2723420000000002E-3</v>
      </c>
      <c r="AJ41" s="3">
        <v>0.11272584500000001</v>
      </c>
      <c r="AK41" s="3">
        <v>0</v>
      </c>
      <c r="AL41" s="3">
        <v>0.66951636599999997</v>
      </c>
      <c r="AM41" s="3" t="s">
        <v>65</v>
      </c>
      <c r="AN41" s="3">
        <v>2.6788783E-2</v>
      </c>
      <c r="AO41" s="3">
        <v>0.24849797300000001</v>
      </c>
      <c r="AP41" s="3">
        <v>0.407470999</v>
      </c>
      <c r="AQ41" s="3">
        <v>0.430323921</v>
      </c>
      <c r="AR41" s="3">
        <v>0.282622443</v>
      </c>
      <c r="AS41" s="3">
        <v>0.69058403999999995</v>
      </c>
      <c r="AT41" s="3">
        <v>0.23619604599999999</v>
      </c>
      <c r="AU41" s="3">
        <v>8.5189081999999999E-2</v>
      </c>
      <c r="AV41" s="3">
        <v>0.58998672299999999</v>
      </c>
      <c r="AW41" s="3">
        <v>0.99364500600000005</v>
      </c>
      <c r="AX41" s="3">
        <v>0.64016462500000004</v>
      </c>
      <c r="AY41" s="3">
        <v>0.25388627499999999</v>
      </c>
      <c r="AZ41" s="3">
        <v>0.15946111399999999</v>
      </c>
      <c r="BA41" s="3">
        <v>9.4361945000000003E-2</v>
      </c>
      <c r="BB41" s="3">
        <v>0.40400171899999998</v>
      </c>
      <c r="BC41" s="3">
        <v>0.68109720799999995</v>
      </c>
      <c r="BD41" s="3">
        <v>1.93091E-4</v>
      </c>
      <c r="BE41" s="3">
        <v>1.7537744000000001E-2</v>
      </c>
      <c r="BF41" s="3">
        <v>0.53862554699999998</v>
      </c>
      <c r="BG41" s="3">
        <v>9.4010800000000005E-4</v>
      </c>
      <c r="BH41" s="3">
        <v>4.1839929999999996E-3</v>
      </c>
      <c r="BI41" s="3">
        <v>0.86003133399999998</v>
      </c>
      <c r="BJ41" s="3">
        <v>0.633407367</v>
      </c>
      <c r="BK41" s="3">
        <v>0.14215977299999999</v>
      </c>
      <c r="BL41" s="3">
        <v>0.47985693899999998</v>
      </c>
      <c r="BM41" s="3">
        <v>0.59611414699999998</v>
      </c>
      <c r="BN41" s="3">
        <v>0.71151471200000005</v>
      </c>
      <c r="BO41" s="3">
        <v>0.99762922700000001</v>
      </c>
      <c r="BP41" s="3">
        <v>5.3600679999999998E-2</v>
      </c>
    </row>
    <row r="42" spans="1:68" x14ac:dyDescent="0.2">
      <c r="A42" s="2" t="s">
        <v>37</v>
      </c>
      <c r="B42" s="3">
        <v>0.61354355599999999</v>
      </c>
      <c r="C42" s="3">
        <v>8.8125990000000008E-3</v>
      </c>
      <c r="D42" s="3">
        <v>3.0693657999999999E-2</v>
      </c>
      <c r="E42" s="3">
        <v>1.6400000000000001E-7</v>
      </c>
      <c r="F42" s="3">
        <v>3.2800242E-2</v>
      </c>
      <c r="G42" s="3">
        <v>0.30801900300000001</v>
      </c>
      <c r="H42" s="3" t="s">
        <v>65</v>
      </c>
      <c r="I42" s="3">
        <v>0.25077920399999998</v>
      </c>
      <c r="J42" s="3">
        <v>1.8312064999999999E-2</v>
      </c>
      <c r="K42" s="3">
        <v>3.3183705000000001E-2</v>
      </c>
      <c r="L42" s="3">
        <v>0.30803233099999999</v>
      </c>
      <c r="M42" s="3">
        <v>6.7999999999999999E-5</v>
      </c>
      <c r="N42" s="3">
        <v>0.312772561</v>
      </c>
      <c r="O42" s="3">
        <v>9.8599999999999998E-5</v>
      </c>
      <c r="P42" s="3">
        <v>0.54694679400000001</v>
      </c>
      <c r="Q42" s="3">
        <v>1.1177089999999999E-3</v>
      </c>
      <c r="R42" s="3">
        <v>2.0431174999999999E-2</v>
      </c>
      <c r="S42" s="3">
        <v>0.35806611999999999</v>
      </c>
      <c r="T42" s="3">
        <v>0.12562589199999999</v>
      </c>
      <c r="U42" s="3">
        <v>0.89733700999999999</v>
      </c>
      <c r="V42" s="3">
        <v>0.37424531</v>
      </c>
      <c r="W42" s="3">
        <v>3.6685800000000002E-4</v>
      </c>
      <c r="X42" s="3">
        <v>0.79342732800000004</v>
      </c>
      <c r="Y42" s="3">
        <v>0.31203038900000002</v>
      </c>
      <c r="Z42" s="3">
        <v>6.911548E-3</v>
      </c>
      <c r="AA42" s="3">
        <v>8.411689E-3</v>
      </c>
      <c r="AB42" s="3">
        <v>0.13439538000000001</v>
      </c>
      <c r="AC42" s="3">
        <v>5.0528270000000002E-3</v>
      </c>
      <c r="AD42" s="3">
        <v>3.5356048000000001E-2</v>
      </c>
      <c r="AE42" s="3">
        <v>3.1135104E-2</v>
      </c>
      <c r="AF42" s="3">
        <v>1.49E-5</v>
      </c>
      <c r="AG42" s="3">
        <v>6.9181173999999998E-2</v>
      </c>
      <c r="AH42" s="3">
        <v>8.4645724000000006E-2</v>
      </c>
      <c r="AI42" s="3">
        <v>9.9600000000000008E-10</v>
      </c>
      <c r="AJ42" s="3">
        <v>0</v>
      </c>
      <c r="AK42" s="3">
        <v>0.57838564599999998</v>
      </c>
      <c r="AL42" s="3">
        <v>0.106048662</v>
      </c>
      <c r="AM42" s="3">
        <v>2.6788783E-2</v>
      </c>
      <c r="AN42" s="3" t="s">
        <v>65</v>
      </c>
      <c r="AO42" s="3">
        <v>0.59907043999999998</v>
      </c>
      <c r="AP42" s="3">
        <v>0.46974974600000002</v>
      </c>
      <c r="AQ42" s="3">
        <v>0.58808670799999996</v>
      </c>
      <c r="AR42" s="3">
        <v>0.79551229499999998</v>
      </c>
      <c r="AS42" s="3">
        <v>2.7070499999999999E-4</v>
      </c>
      <c r="AT42" s="3">
        <v>0.85209383999999999</v>
      </c>
      <c r="AU42" s="3">
        <v>0.73114158299999998</v>
      </c>
      <c r="AV42" s="3">
        <v>0.79564286699999998</v>
      </c>
      <c r="AW42" s="3">
        <v>0.43085966199999998</v>
      </c>
      <c r="AX42" s="3">
        <v>9.4701261999999994E-2</v>
      </c>
      <c r="AY42" s="3">
        <v>0.21970315900000001</v>
      </c>
      <c r="AZ42" s="3">
        <v>0.76558975399999996</v>
      </c>
      <c r="BA42" s="3">
        <v>0.74594639500000004</v>
      </c>
      <c r="BB42" s="3">
        <v>7.6584614999999995E-2</v>
      </c>
      <c r="BC42" s="3">
        <v>0.73402170300000003</v>
      </c>
      <c r="BD42" s="3">
        <v>0.83377210899999998</v>
      </c>
      <c r="BE42" s="3">
        <v>0.461036944</v>
      </c>
      <c r="BF42" s="3">
        <v>0.79826221600000002</v>
      </c>
      <c r="BG42" s="3">
        <v>0.74255219100000003</v>
      </c>
      <c r="BH42" s="3">
        <v>0.21289585599999999</v>
      </c>
      <c r="BI42" s="3">
        <v>0.19909184599999999</v>
      </c>
      <c r="BJ42" s="3">
        <v>0.80335041399999996</v>
      </c>
      <c r="BK42" s="3">
        <v>0.51448003099999995</v>
      </c>
      <c r="BL42" s="3">
        <v>0.75256626800000004</v>
      </c>
      <c r="BM42" s="3">
        <v>0.67087113600000003</v>
      </c>
      <c r="BN42" s="3">
        <v>5.3153569999999997E-2</v>
      </c>
      <c r="BO42" s="3">
        <v>0.50416379499999997</v>
      </c>
      <c r="BP42" s="3">
        <v>1.4916420000000001E-4</v>
      </c>
    </row>
    <row r="43" spans="1:68" x14ac:dyDescent="0.2">
      <c r="A43" s="2" t="s">
        <v>38</v>
      </c>
      <c r="B43" s="3">
        <v>0.92166848400000001</v>
      </c>
      <c r="C43" s="3">
        <v>0.72761998500000002</v>
      </c>
      <c r="D43" s="3">
        <v>0.60579282800000001</v>
      </c>
      <c r="E43" s="3">
        <v>0.133746799</v>
      </c>
      <c r="F43" s="3">
        <v>0.41397802</v>
      </c>
      <c r="G43" s="3" t="s">
        <v>65</v>
      </c>
      <c r="H43" s="3" t="s">
        <v>65</v>
      </c>
      <c r="I43" s="3">
        <v>0.34629548900000001</v>
      </c>
      <c r="J43" s="3">
        <v>0.433092272</v>
      </c>
      <c r="K43" s="3">
        <v>0.57877951900000002</v>
      </c>
      <c r="L43" s="3" t="s">
        <v>65</v>
      </c>
      <c r="M43" s="3">
        <v>0.65967102200000005</v>
      </c>
      <c r="N43" s="3">
        <v>0.94745424300000003</v>
      </c>
      <c r="O43" s="3">
        <v>0.413068147</v>
      </c>
      <c r="P43" s="3">
        <v>0.35657242300000003</v>
      </c>
      <c r="Q43" s="3">
        <v>0.65886717699999997</v>
      </c>
      <c r="R43" s="3">
        <v>0.14985889399999999</v>
      </c>
      <c r="S43" s="3">
        <v>0.44128978099999999</v>
      </c>
      <c r="T43" s="3">
        <v>0.84988324500000001</v>
      </c>
      <c r="U43" s="3">
        <v>0.377542288</v>
      </c>
      <c r="V43" s="3">
        <v>0.99626174999999995</v>
      </c>
      <c r="W43" s="3">
        <v>0.47546453100000002</v>
      </c>
      <c r="X43" s="3">
        <v>0.30639792900000001</v>
      </c>
      <c r="Y43" s="3" t="s">
        <v>65</v>
      </c>
      <c r="Z43" s="3">
        <v>0.97946956500000004</v>
      </c>
      <c r="AA43" s="3">
        <v>0.88613162099999998</v>
      </c>
      <c r="AB43" s="3">
        <v>0.96211997000000005</v>
      </c>
      <c r="AC43" s="3">
        <v>0.714962561</v>
      </c>
      <c r="AD43" s="3">
        <v>0.88199068800000002</v>
      </c>
      <c r="AE43" s="3">
        <v>0.22379400799999999</v>
      </c>
      <c r="AF43" s="3">
        <v>0.35258952700000001</v>
      </c>
      <c r="AG43" s="3">
        <v>0.219363739</v>
      </c>
      <c r="AH43" s="3">
        <v>0.58105896700000004</v>
      </c>
      <c r="AI43" s="3">
        <v>3.7000000000000002E-6</v>
      </c>
      <c r="AJ43" s="3">
        <v>0.74595796999999997</v>
      </c>
      <c r="AK43" s="3">
        <v>0.16494023099999999</v>
      </c>
      <c r="AL43" s="3">
        <v>0.97257635600000003</v>
      </c>
      <c r="AM43" s="3">
        <v>0.24849797300000001</v>
      </c>
      <c r="AN43" s="3">
        <v>0.59907043999999998</v>
      </c>
      <c r="AO43" s="3" t="s">
        <v>65</v>
      </c>
      <c r="AP43" s="3">
        <v>0.98399569200000003</v>
      </c>
      <c r="AQ43" s="3">
        <v>0.97250590599999998</v>
      </c>
      <c r="AR43" s="3">
        <v>0.80875797000000005</v>
      </c>
      <c r="AS43" s="3">
        <v>0.39512543</v>
      </c>
      <c r="AT43" s="3">
        <v>0.13204614000000001</v>
      </c>
      <c r="AU43" s="3">
        <v>3.4171535000000003E-2</v>
      </c>
      <c r="AV43" s="3" t="s">
        <v>65</v>
      </c>
      <c r="AW43" s="3" t="s">
        <v>65</v>
      </c>
      <c r="AX43" s="3" t="s">
        <v>65</v>
      </c>
      <c r="AY43" s="3" t="s">
        <v>65</v>
      </c>
      <c r="AZ43" s="3">
        <v>0.78884202299999995</v>
      </c>
      <c r="BA43" s="3">
        <v>0.158840549</v>
      </c>
      <c r="BB43" s="3">
        <v>0.59749382900000003</v>
      </c>
      <c r="BC43" s="3">
        <v>0.69197149599999996</v>
      </c>
      <c r="BD43" s="3">
        <v>8.8912270000000002E-2</v>
      </c>
      <c r="BE43" s="3">
        <v>0.29437591400000002</v>
      </c>
      <c r="BF43" s="3">
        <v>0.88813089599999995</v>
      </c>
      <c r="BG43" s="3">
        <v>1.9714103E-2</v>
      </c>
      <c r="BH43" s="3">
        <v>0.80972561600000004</v>
      </c>
      <c r="BI43" s="3">
        <v>0.69914944599999995</v>
      </c>
      <c r="BJ43" s="3">
        <v>0.67180620199999996</v>
      </c>
      <c r="BK43" s="3">
        <v>0.50995256099999997</v>
      </c>
      <c r="BL43" s="3">
        <v>0.60225756200000002</v>
      </c>
      <c r="BM43" s="3">
        <v>1</v>
      </c>
      <c r="BN43" s="3">
        <v>0.69394736000000001</v>
      </c>
      <c r="BO43" s="3">
        <v>0.79724100899999994</v>
      </c>
      <c r="BP43" s="3">
        <v>0.71384879999999995</v>
      </c>
    </row>
    <row r="44" spans="1:68" x14ac:dyDescent="0.2">
      <c r="A44" s="2" t="s">
        <v>39</v>
      </c>
      <c r="B44" s="3">
        <v>0.34523858499999999</v>
      </c>
      <c r="C44" s="3">
        <v>0.94126758399999999</v>
      </c>
      <c r="D44" s="3">
        <v>0.63786858700000004</v>
      </c>
      <c r="E44" s="3">
        <v>8.2404842000000006E-2</v>
      </c>
      <c r="F44" s="3">
        <v>0.834699733</v>
      </c>
      <c r="G44" s="3">
        <v>0.68043668199999996</v>
      </c>
      <c r="H44" s="3">
        <v>0.63529142400000005</v>
      </c>
      <c r="I44" s="3">
        <v>6.9760384999999994E-2</v>
      </c>
      <c r="J44" s="3">
        <v>0.79728130500000005</v>
      </c>
      <c r="K44" s="3">
        <v>0.73392051700000005</v>
      </c>
      <c r="L44" s="3">
        <v>0.491286314</v>
      </c>
      <c r="M44" s="3">
        <v>0.39820800200000001</v>
      </c>
      <c r="N44" s="3">
        <v>0.26290107000000001</v>
      </c>
      <c r="O44" s="3">
        <v>9.9525137999999999E-2</v>
      </c>
      <c r="P44" s="3">
        <v>0.30096060600000002</v>
      </c>
      <c r="Q44" s="3">
        <v>1.0074319999999999E-3</v>
      </c>
      <c r="R44" s="3">
        <v>5.7538119999999996E-3</v>
      </c>
      <c r="S44" s="3">
        <v>0.115360665</v>
      </c>
      <c r="T44" s="3">
        <v>0.82172453000000001</v>
      </c>
      <c r="U44" s="3">
        <v>0.97710590200000003</v>
      </c>
      <c r="V44" s="3">
        <v>0.28959385199999998</v>
      </c>
      <c r="W44" s="3">
        <v>0.67962071999999996</v>
      </c>
      <c r="X44" s="3">
        <v>0.41172224899999998</v>
      </c>
      <c r="Y44" s="3" t="s">
        <v>65</v>
      </c>
      <c r="Z44" s="3">
        <v>0.190580635</v>
      </c>
      <c r="AA44" s="3">
        <v>0.41730635500000002</v>
      </c>
      <c r="AB44" s="3">
        <v>3.7655898E-2</v>
      </c>
      <c r="AC44" s="3">
        <v>4.8843518000000002E-2</v>
      </c>
      <c r="AD44" s="3">
        <v>0.14137822899999999</v>
      </c>
      <c r="AE44" s="3">
        <v>7.0435813E-2</v>
      </c>
      <c r="AF44" s="3">
        <v>1.530127E-2</v>
      </c>
      <c r="AG44" s="3">
        <v>1.9627879000000001E-2</v>
      </c>
      <c r="AH44" s="3">
        <v>2.4876006999999999E-2</v>
      </c>
      <c r="AI44" s="3">
        <v>0.13234701300000001</v>
      </c>
      <c r="AJ44" s="3">
        <v>0.33535916900000001</v>
      </c>
      <c r="AK44" s="3">
        <v>0.207957314</v>
      </c>
      <c r="AL44" s="3">
        <v>6.2401586000000002E-2</v>
      </c>
      <c r="AM44" s="3">
        <v>0.407470999</v>
      </c>
      <c r="AN44" s="3">
        <v>0.46974974600000002</v>
      </c>
      <c r="AO44" s="3">
        <v>0.98399569200000003</v>
      </c>
      <c r="AP44" s="3" t="s">
        <v>65</v>
      </c>
      <c r="AQ44" s="3">
        <v>0</v>
      </c>
      <c r="AR44" s="3">
        <v>0</v>
      </c>
      <c r="AS44" s="3">
        <v>5.2030100000000003E-4</v>
      </c>
      <c r="AT44" s="3">
        <v>0</v>
      </c>
      <c r="AU44" s="3">
        <v>0</v>
      </c>
      <c r="AV44" s="3" t="s">
        <v>65</v>
      </c>
      <c r="AW44" s="3">
        <v>0.39343372399999998</v>
      </c>
      <c r="AX44" s="3">
        <v>0.80454843600000003</v>
      </c>
      <c r="AY44" s="3">
        <v>0.43817548000000001</v>
      </c>
      <c r="AZ44" s="3">
        <v>0.10786704799999999</v>
      </c>
      <c r="BA44" s="3">
        <v>3.8331200000000002E-4</v>
      </c>
      <c r="BB44" s="3">
        <v>0.98714312599999998</v>
      </c>
      <c r="BC44" s="3">
        <v>0.17716047500000001</v>
      </c>
      <c r="BD44" s="3">
        <v>0.98231969399999997</v>
      </c>
      <c r="BE44" s="3">
        <v>0.30029569099999998</v>
      </c>
      <c r="BF44" s="3">
        <v>0.64859439100000005</v>
      </c>
      <c r="BG44" s="3">
        <v>0.98477519800000002</v>
      </c>
      <c r="BH44" s="3">
        <v>0.53181903799999997</v>
      </c>
      <c r="BI44" s="3">
        <v>0.76207266399999996</v>
      </c>
      <c r="BJ44" s="3">
        <v>0.19850221500000001</v>
      </c>
      <c r="BK44" s="3">
        <v>3.9105707000000003E-2</v>
      </c>
      <c r="BL44" s="3">
        <v>0.717328717</v>
      </c>
      <c r="BM44" s="3">
        <v>0.68241286099999998</v>
      </c>
      <c r="BN44" s="3">
        <v>0.29026637199999999</v>
      </c>
      <c r="BO44" s="3">
        <v>0.16533360499999999</v>
      </c>
      <c r="BP44" s="3">
        <v>0.27164490000000002</v>
      </c>
    </row>
    <row r="45" spans="1:68" x14ac:dyDescent="0.2">
      <c r="A45" s="2" t="s">
        <v>40</v>
      </c>
      <c r="B45" s="3">
        <v>0.260316363</v>
      </c>
      <c r="C45" s="3">
        <v>0.99240428999999997</v>
      </c>
      <c r="D45" s="3">
        <v>0.89012243400000002</v>
      </c>
      <c r="E45" s="3">
        <v>8.1599418000000007E-2</v>
      </c>
      <c r="F45" s="3">
        <v>0.64772731900000002</v>
      </c>
      <c r="G45" s="3">
        <v>0.64488087000000005</v>
      </c>
      <c r="H45" s="3">
        <v>0.65397517299999997</v>
      </c>
      <c r="I45" s="3">
        <v>0.395401377</v>
      </c>
      <c r="J45" s="3">
        <v>0.63296829700000001</v>
      </c>
      <c r="K45" s="3">
        <v>0.69733908</v>
      </c>
      <c r="L45" s="3">
        <v>0.50696140099999998</v>
      </c>
      <c r="M45" s="3">
        <v>0.629266679</v>
      </c>
      <c r="N45" s="3">
        <v>0.48808078799999999</v>
      </c>
      <c r="O45" s="3">
        <v>0.11142010300000001</v>
      </c>
      <c r="P45" s="3">
        <v>0.33532428199999997</v>
      </c>
      <c r="Q45" s="3">
        <v>9.4355719999999997E-3</v>
      </c>
      <c r="R45" s="3">
        <v>9.1506260000000002E-3</v>
      </c>
      <c r="S45" s="3">
        <v>8.3613479000000004E-2</v>
      </c>
      <c r="T45" s="3">
        <v>0.70701358299999995</v>
      </c>
      <c r="U45" s="3">
        <v>0.89861596499999996</v>
      </c>
      <c r="V45" s="3">
        <v>0.350741835</v>
      </c>
      <c r="W45" s="3">
        <v>0.71117443599999997</v>
      </c>
      <c r="X45" s="3">
        <v>0.27486631099999997</v>
      </c>
      <c r="Y45" s="3" t="s">
        <v>65</v>
      </c>
      <c r="Z45" s="3">
        <v>0.79743305600000003</v>
      </c>
      <c r="AA45" s="3">
        <v>0.26288092200000002</v>
      </c>
      <c r="AB45" s="3">
        <v>1.1862787E-2</v>
      </c>
      <c r="AC45" s="3">
        <v>1.419603E-3</v>
      </c>
      <c r="AD45" s="3">
        <v>2.3676504000000001E-2</v>
      </c>
      <c r="AE45" s="3">
        <v>2.9349670000000001E-2</v>
      </c>
      <c r="AF45" s="3">
        <v>2.5343000000000002E-4</v>
      </c>
      <c r="AG45" s="3">
        <v>8.2709310000000005E-3</v>
      </c>
      <c r="AH45" s="3">
        <v>8.3186449999999995E-3</v>
      </c>
      <c r="AI45" s="3">
        <v>0.28352144800000001</v>
      </c>
      <c r="AJ45" s="3">
        <v>0.81611405800000003</v>
      </c>
      <c r="AK45" s="3">
        <v>0.235673469</v>
      </c>
      <c r="AL45" s="3">
        <v>0.132890182</v>
      </c>
      <c r="AM45" s="3">
        <v>0.430323921</v>
      </c>
      <c r="AN45" s="3">
        <v>0.58808670799999996</v>
      </c>
      <c r="AO45" s="3">
        <v>0.97250590599999998</v>
      </c>
      <c r="AP45" s="3">
        <v>0</v>
      </c>
      <c r="AQ45" s="3" t="s">
        <v>65</v>
      </c>
      <c r="AR45" s="3">
        <v>0</v>
      </c>
      <c r="AS45" s="3">
        <v>1.48E-6</v>
      </c>
      <c r="AT45" s="3">
        <v>0</v>
      </c>
      <c r="AU45" s="3">
        <v>2.1199999999999999E-11</v>
      </c>
      <c r="AV45" s="3" t="s">
        <v>65</v>
      </c>
      <c r="AW45" s="3">
        <v>0.421698195</v>
      </c>
      <c r="AX45" s="3">
        <v>0.78027259299999996</v>
      </c>
      <c r="AY45" s="3">
        <v>0.45837235999999998</v>
      </c>
      <c r="AZ45" s="3">
        <v>6.8544487000000001E-2</v>
      </c>
      <c r="BA45" s="3">
        <v>8.5416400000000003E-4</v>
      </c>
      <c r="BB45" s="3">
        <v>0.96139416</v>
      </c>
      <c r="BC45" s="3">
        <v>0.117660482</v>
      </c>
      <c r="BD45" s="3">
        <v>0.39241580599999998</v>
      </c>
      <c r="BE45" s="3">
        <v>0.24081518399999999</v>
      </c>
      <c r="BF45" s="3">
        <v>0.52084326000000003</v>
      </c>
      <c r="BG45" s="3">
        <v>0.72495387200000005</v>
      </c>
      <c r="BH45" s="3">
        <v>0.93226632499999995</v>
      </c>
      <c r="BI45" s="3">
        <v>0.32613324700000001</v>
      </c>
      <c r="BJ45" s="3">
        <v>0.30969960200000002</v>
      </c>
      <c r="BK45" s="3">
        <v>0</v>
      </c>
      <c r="BL45" s="3">
        <v>0.70134109300000003</v>
      </c>
      <c r="BM45" s="3">
        <v>0.65984962000000003</v>
      </c>
      <c r="BN45" s="3">
        <v>0.40908562700000001</v>
      </c>
      <c r="BO45" s="3">
        <v>9.6202760000000005E-3</v>
      </c>
      <c r="BP45" s="3">
        <v>0.86912509999999998</v>
      </c>
    </row>
    <row r="46" spans="1:68" x14ac:dyDescent="0.2">
      <c r="A46" s="2" t="s">
        <v>41</v>
      </c>
      <c r="B46" s="3">
        <v>0.38328329799999999</v>
      </c>
      <c r="C46" s="3">
        <v>0.36549358199999998</v>
      </c>
      <c r="D46" s="3">
        <v>0.84209988499999999</v>
      </c>
      <c r="E46" s="3">
        <v>0.19022024400000001</v>
      </c>
      <c r="F46" s="3">
        <v>0.49899818800000001</v>
      </c>
      <c r="G46" s="3">
        <v>0.81373082900000004</v>
      </c>
      <c r="H46" s="3">
        <v>0.66534157100000002</v>
      </c>
      <c r="I46" s="3">
        <v>0.18133856900000001</v>
      </c>
      <c r="J46" s="3">
        <v>9.7311157999999995E-2</v>
      </c>
      <c r="K46" s="3">
        <v>0.314906723</v>
      </c>
      <c r="L46" s="3">
        <v>0.92952511599999998</v>
      </c>
      <c r="M46" s="3">
        <v>0.85109010399999996</v>
      </c>
      <c r="N46" s="3">
        <v>0.39621308399999999</v>
      </c>
      <c r="O46" s="3">
        <v>0.18851525199999999</v>
      </c>
      <c r="P46" s="3">
        <v>0.883927354</v>
      </c>
      <c r="Q46" s="3">
        <v>7.8837940999999995E-2</v>
      </c>
      <c r="R46" s="3">
        <v>0.24641439800000001</v>
      </c>
      <c r="S46" s="3">
        <v>0.15809662799999999</v>
      </c>
      <c r="T46" s="3">
        <v>0.86616612699999995</v>
      </c>
      <c r="U46" s="3">
        <v>3.1355151999999997E-2</v>
      </c>
      <c r="V46" s="3">
        <v>0.64844389899999999</v>
      </c>
      <c r="W46" s="3">
        <v>0.28012758599999998</v>
      </c>
      <c r="X46" s="3">
        <v>0.32309247099999999</v>
      </c>
      <c r="Y46" s="3" t="s">
        <v>65</v>
      </c>
      <c r="Z46" s="3">
        <v>0.50965917800000005</v>
      </c>
      <c r="AA46" s="3">
        <v>0.75359666999999997</v>
      </c>
      <c r="AB46" s="3">
        <v>0.22164025600000001</v>
      </c>
      <c r="AC46" s="3">
        <v>2.2058062999999999E-2</v>
      </c>
      <c r="AD46" s="3">
        <v>6.6132585999999993E-2</v>
      </c>
      <c r="AE46" s="3">
        <v>3.3547287000000002E-2</v>
      </c>
      <c r="AF46" s="3">
        <v>8.1946620000000001E-3</v>
      </c>
      <c r="AG46" s="3">
        <v>1.6677023999999999E-2</v>
      </c>
      <c r="AH46" s="3">
        <v>0.73384996000000002</v>
      </c>
      <c r="AI46" s="3">
        <v>0.733277556</v>
      </c>
      <c r="AJ46" s="3">
        <v>0.94944218700000005</v>
      </c>
      <c r="AK46" s="3">
        <v>0.57668412000000002</v>
      </c>
      <c r="AL46" s="3">
        <v>0.18516010799999999</v>
      </c>
      <c r="AM46" s="3">
        <v>0.282622443</v>
      </c>
      <c r="AN46" s="3">
        <v>0.79551229499999998</v>
      </c>
      <c r="AO46" s="3">
        <v>0.80875797000000005</v>
      </c>
      <c r="AP46" s="3">
        <v>0</v>
      </c>
      <c r="AQ46" s="3">
        <v>0</v>
      </c>
      <c r="AR46" s="3" t="s">
        <v>65</v>
      </c>
      <c r="AS46" s="3">
        <v>1.0967404E-2</v>
      </c>
      <c r="AT46" s="3">
        <v>1.7099999999999999E-5</v>
      </c>
      <c r="AU46" s="3">
        <v>3.9100000000000002E-5</v>
      </c>
      <c r="AV46" s="3" t="s">
        <v>65</v>
      </c>
      <c r="AW46" s="3">
        <v>0.88567236500000002</v>
      </c>
      <c r="AX46" s="3">
        <v>0.73487925499999995</v>
      </c>
      <c r="AY46" s="3">
        <v>0.50740233599999995</v>
      </c>
      <c r="AZ46" s="3">
        <v>4.1203543000000002E-2</v>
      </c>
      <c r="BA46" s="3">
        <v>0.145487319</v>
      </c>
      <c r="BB46" s="3">
        <v>0.906944262</v>
      </c>
      <c r="BC46" s="3">
        <v>7.9036220000000008E-3</v>
      </c>
      <c r="BD46" s="3">
        <v>0.20791394199999999</v>
      </c>
      <c r="BE46" s="3">
        <v>1.9130806E-2</v>
      </c>
      <c r="BF46" s="3">
        <v>7.0200612999999995E-2</v>
      </c>
      <c r="BG46" s="3">
        <v>0.59011199000000003</v>
      </c>
      <c r="BH46" s="3">
        <v>0.37543743899999998</v>
      </c>
      <c r="BI46" s="3">
        <v>0.49604858400000001</v>
      </c>
      <c r="BJ46" s="3">
        <v>6.5515773999999999E-2</v>
      </c>
      <c r="BK46" s="3">
        <v>4.6026419999999997E-3</v>
      </c>
      <c r="BL46" s="3">
        <v>0.97193582199999995</v>
      </c>
      <c r="BM46" s="3">
        <v>0.77037730699999996</v>
      </c>
      <c r="BN46" s="3">
        <v>8.7171710999999999E-2</v>
      </c>
      <c r="BO46" s="3">
        <v>2.3676659999999999E-2</v>
      </c>
      <c r="BP46" s="3">
        <v>0.21923490000000001</v>
      </c>
    </row>
    <row r="47" spans="1:68" x14ac:dyDescent="0.2">
      <c r="A47" s="2" t="s">
        <v>42</v>
      </c>
      <c r="B47" s="3">
        <v>0.40968139799999997</v>
      </c>
      <c r="C47" s="3">
        <v>7.2100000000000002E-11</v>
      </c>
      <c r="D47" s="3">
        <v>7.4791864999999999E-2</v>
      </c>
      <c r="E47" s="3">
        <v>0</v>
      </c>
      <c r="F47" s="3">
        <v>3.6889926000000003E-2</v>
      </c>
      <c r="G47" s="3">
        <v>5.3969309999999998E-3</v>
      </c>
      <c r="H47" s="3">
        <v>0.51437411899999996</v>
      </c>
      <c r="I47" s="3">
        <v>0</v>
      </c>
      <c r="J47" s="3">
        <v>2.1984686999999999E-2</v>
      </c>
      <c r="K47" s="3">
        <v>0.34434478299999999</v>
      </c>
      <c r="L47" s="3">
        <v>0.59195654399999997</v>
      </c>
      <c r="M47" s="3">
        <v>6.0607949999999999E-3</v>
      </c>
      <c r="N47" s="3">
        <v>0.73621357899999995</v>
      </c>
      <c r="O47" s="3">
        <v>1.41E-10</v>
      </c>
      <c r="P47" s="3">
        <v>0.95686591499999996</v>
      </c>
      <c r="Q47" s="3">
        <v>4.1611969999999998E-2</v>
      </c>
      <c r="R47" s="3">
        <v>0.94385759400000002</v>
      </c>
      <c r="S47" s="3">
        <v>5.4000000000000001E-11</v>
      </c>
      <c r="T47" s="3">
        <v>0.25285071399999998</v>
      </c>
      <c r="U47" s="3">
        <v>6.5504509000000002E-2</v>
      </c>
      <c r="V47" s="3">
        <v>0.142158535</v>
      </c>
      <c r="W47" s="3">
        <v>3.2633893999999997E-2</v>
      </c>
      <c r="X47" s="3">
        <v>5.7499999999999998E-10</v>
      </c>
      <c r="Y47" s="3">
        <v>0.70904124099999999</v>
      </c>
      <c r="Z47" s="3">
        <v>4.8671779999999998E-2</v>
      </c>
      <c r="AA47" s="3">
        <v>1.9289379999999998E-2</v>
      </c>
      <c r="AB47" s="3">
        <v>2.2100000000000001E-12</v>
      </c>
      <c r="AC47" s="3">
        <v>1.7100000000000001E-7</v>
      </c>
      <c r="AD47" s="3">
        <v>2.8099999999999999E-12</v>
      </c>
      <c r="AE47" s="3">
        <v>3.5500000000000001E-15</v>
      </c>
      <c r="AF47" s="3">
        <v>0</v>
      </c>
      <c r="AG47" s="3">
        <v>0</v>
      </c>
      <c r="AH47" s="3">
        <v>0.348420754</v>
      </c>
      <c r="AI47" s="3">
        <v>6.6699999999999995E-5</v>
      </c>
      <c r="AJ47" s="3">
        <v>0.21153962500000001</v>
      </c>
      <c r="AK47" s="3">
        <v>2.4026310000000001E-3</v>
      </c>
      <c r="AL47" s="3">
        <v>0.54126083400000002</v>
      </c>
      <c r="AM47" s="3">
        <v>0.69058403999999995</v>
      </c>
      <c r="AN47" s="3">
        <v>2.7070499999999999E-4</v>
      </c>
      <c r="AO47" s="3">
        <v>0.39512543</v>
      </c>
      <c r="AP47" s="3">
        <v>5.2030100000000003E-4</v>
      </c>
      <c r="AQ47" s="3">
        <v>1.48E-6</v>
      </c>
      <c r="AR47" s="3">
        <v>1.0967404E-2</v>
      </c>
      <c r="AS47" s="3" t="s">
        <v>65</v>
      </c>
      <c r="AT47" s="3">
        <v>3.2740780999999997E-2</v>
      </c>
      <c r="AU47" s="3">
        <v>0.251496053</v>
      </c>
      <c r="AV47" s="3">
        <v>0.78568704499999997</v>
      </c>
      <c r="AW47" s="3">
        <v>0.73196616400000003</v>
      </c>
      <c r="AX47" s="3">
        <v>0.32193113099999998</v>
      </c>
      <c r="AY47" s="3">
        <v>0.330093046</v>
      </c>
      <c r="AZ47" s="3">
        <v>2.5013000000000001E-3</v>
      </c>
      <c r="BA47" s="3">
        <v>3.7300000000000003E-11</v>
      </c>
      <c r="BB47" s="3">
        <v>0.70680899799999997</v>
      </c>
      <c r="BC47" s="3">
        <v>0.59832812199999996</v>
      </c>
      <c r="BD47" s="3">
        <v>2.2200000000000001E-16</v>
      </c>
      <c r="BE47" s="3">
        <v>4.4900000000000001E-11</v>
      </c>
      <c r="BF47" s="3">
        <v>1.5716549999999999E-3</v>
      </c>
      <c r="BG47" s="3">
        <v>7.4993960000000002E-3</v>
      </c>
      <c r="BH47" s="3">
        <v>8.3578999999999999E-4</v>
      </c>
      <c r="BI47" s="3">
        <v>9.3581310000000004E-3</v>
      </c>
      <c r="BJ47" s="3">
        <v>0.40230463500000002</v>
      </c>
      <c r="BK47" s="3">
        <v>0</v>
      </c>
      <c r="BL47" s="3">
        <v>0.565009804</v>
      </c>
      <c r="BM47" s="3">
        <v>0.70806191799999996</v>
      </c>
      <c r="BN47" s="3">
        <v>0.29069808600000002</v>
      </c>
      <c r="BO47" s="3">
        <v>6.9931054000000006E-2</v>
      </c>
      <c r="BP47" s="3">
        <v>7.3274719999999996E-15</v>
      </c>
    </row>
    <row r="48" spans="1:68" x14ac:dyDescent="0.2">
      <c r="A48" s="2" t="s">
        <v>43</v>
      </c>
      <c r="B48" s="3">
        <v>0.96550652400000003</v>
      </c>
      <c r="C48" s="3">
        <v>0.93653776300000002</v>
      </c>
      <c r="D48" s="3">
        <v>0.66319600499999998</v>
      </c>
      <c r="E48" s="3">
        <v>2.1107040000000001E-3</v>
      </c>
      <c r="F48" s="3">
        <v>0.60150582600000002</v>
      </c>
      <c r="G48" s="3">
        <v>0.93636081199999999</v>
      </c>
      <c r="H48" s="3" t="s">
        <v>65</v>
      </c>
      <c r="I48" s="3">
        <v>8.8299999999999995E-7</v>
      </c>
      <c r="J48" s="3">
        <v>0.80030985499999996</v>
      </c>
      <c r="K48" s="3">
        <v>0.95554296500000002</v>
      </c>
      <c r="L48" s="3">
        <v>0.22839483999999999</v>
      </c>
      <c r="M48" s="3">
        <v>6.1468620000000003E-3</v>
      </c>
      <c r="N48" s="3">
        <v>0.139491059</v>
      </c>
      <c r="O48" s="3">
        <v>7.9833268999999998E-2</v>
      </c>
      <c r="P48" s="3">
        <v>0.34852082699999998</v>
      </c>
      <c r="Q48" s="3">
        <v>4.3600000000000001E-13</v>
      </c>
      <c r="R48" s="3">
        <v>2.4133789999999998E-3</v>
      </c>
      <c r="S48" s="3">
        <v>9.7910229999999994E-3</v>
      </c>
      <c r="T48" s="3">
        <v>0.172434692</v>
      </c>
      <c r="U48" s="3">
        <v>2.6575284000000001E-2</v>
      </c>
      <c r="V48" s="3">
        <v>0.25475083999999998</v>
      </c>
      <c r="W48" s="3">
        <v>9.9943670000000005E-3</v>
      </c>
      <c r="X48" s="3">
        <v>0.80137478399999995</v>
      </c>
      <c r="Y48" s="3" t="s">
        <v>65</v>
      </c>
      <c r="Z48" s="3">
        <v>4.2901509999999999E-3</v>
      </c>
      <c r="AA48" s="3">
        <v>0.97855108599999996</v>
      </c>
      <c r="AB48" s="3">
        <v>6.0299999999999999E-6</v>
      </c>
      <c r="AC48" s="3">
        <v>7.5697816000000001E-2</v>
      </c>
      <c r="AD48" s="3">
        <v>3.1127599999999998E-4</v>
      </c>
      <c r="AE48" s="3">
        <v>0.197991473</v>
      </c>
      <c r="AF48" s="3">
        <v>8.1789232000000003E-2</v>
      </c>
      <c r="AG48" s="3">
        <v>6.2009473000000002E-2</v>
      </c>
      <c r="AH48" s="3">
        <v>4.7700000000000001E-5</v>
      </c>
      <c r="AI48" s="3">
        <v>2.7899999999999999E-11</v>
      </c>
      <c r="AJ48" s="3">
        <v>1.3900000000000001E-5</v>
      </c>
      <c r="AK48" s="3">
        <v>2.9496603999999999E-2</v>
      </c>
      <c r="AL48" s="3">
        <v>1.8600000000000001E-5</v>
      </c>
      <c r="AM48" s="3">
        <v>0.23619604599999999</v>
      </c>
      <c r="AN48" s="3">
        <v>0.85209383999999999</v>
      </c>
      <c r="AO48" s="3">
        <v>0.13204614000000001</v>
      </c>
      <c r="AP48" s="3">
        <v>0</v>
      </c>
      <c r="AQ48" s="3">
        <v>0</v>
      </c>
      <c r="AR48" s="3">
        <v>1.7099999999999999E-5</v>
      </c>
      <c r="AS48" s="3">
        <v>3.2740780999999997E-2</v>
      </c>
      <c r="AT48" s="3" t="s">
        <v>65</v>
      </c>
      <c r="AU48" s="3">
        <v>0</v>
      </c>
      <c r="AV48" s="3" t="s">
        <v>65</v>
      </c>
      <c r="AW48" s="3">
        <v>0.18822946199999999</v>
      </c>
      <c r="AX48" s="3" t="s">
        <v>65</v>
      </c>
      <c r="AY48" s="3">
        <v>0.22615887000000001</v>
      </c>
      <c r="AZ48" s="3">
        <v>6.2614230000000003E-3</v>
      </c>
      <c r="BA48" s="3">
        <v>2.2952199999999999E-4</v>
      </c>
      <c r="BB48" s="3">
        <v>0.563089646</v>
      </c>
      <c r="BC48" s="3">
        <v>5.4950744000000003E-2</v>
      </c>
      <c r="BD48" s="3">
        <v>7.9286803000000003E-2</v>
      </c>
      <c r="BE48" s="3">
        <v>0.24033200900000001</v>
      </c>
      <c r="BF48" s="3">
        <v>2.55405E-4</v>
      </c>
      <c r="BG48" s="3">
        <v>2.7350767000000002E-2</v>
      </c>
      <c r="BH48" s="3">
        <v>3.21E-13</v>
      </c>
      <c r="BI48" s="3">
        <v>0.32218213499999998</v>
      </c>
      <c r="BJ48" s="3">
        <v>0.92049007100000002</v>
      </c>
      <c r="BK48" s="3">
        <v>9.9500000000000006E-5</v>
      </c>
      <c r="BL48" s="3">
        <v>4.4673409999999997E-3</v>
      </c>
      <c r="BM48" s="3">
        <v>1.9086783E-2</v>
      </c>
      <c r="BN48" s="3">
        <v>4.9783200000000003E-4</v>
      </c>
      <c r="BO48" s="3">
        <v>6.5925797999999994E-2</v>
      </c>
      <c r="BP48" s="3">
        <v>0.90784189999999998</v>
      </c>
    </row>
    <row r="49" spans="1:68" x14ac:dyDescent="0.2">
      <c r="A49" s="2" t="s">
        <v>44</v>
      </c>
      <c r="B49" s="3">
        <v>0.94636339800000002</v>
      </c>
      <c r="C49" s="3">
        <v>0.461611932</v>
      </c>
      <c r="D49" s="3">
        <v>0.13513752000000001</v>
      </c>
      <c r="E49" s="3">
        <v>1.2568695E-2</v>
      </c>
      <c r="F49" s="3">
        <v>0.24702048099999999</v>
      </c>
      <c r="G49" s="3">
        <v>0.57475192500000005</v>
      </c>
      <c r="H49" s="3" t="s">
        <v>65</v>
      </c>
      <c r="I49" s="3">
        <v>2.9500000000000001E-6</v>
      </c>
      <c r="J49" s="3">
        <v>9.6922489000000001E-2</v>
      </c>
      <c r="K49" s="3">
        <v>0.425918625</v>
      </c>
      <c r="L49" s="3">
        <v>0.39488698999999999</v>
      </c>
      <c r="M49" s="3">
        <v>0.160627671</v>
      </c>
      <c r="N49" s="3">
        <v>0.23678076100000001</v>
      </c>
      <c r="O49" s="3">
        <v>0.39407452900000001</v>
      </c>
      <c r="P49" s="3">
        <v>0.49766390900000002</v>
      </c>
      <c r="Q49" s="3">
        <v>0</v>
      </c>
      <c r="R49" s="3">
        <v>6.6359688E-2</v>
      </c>
      <c r="S49" s="3">
        <v>4.9495097000000002E-2</v>
      </c>
      <c r="T49" s="3">
        <v>0.289054849</v>
      </c>
      <c r="U49" s="3">
        <v>3.0756556000000001E-2</v>
      </c>
      <c r="V49" s="3">
        <v>0.25254809</v>
      </c>
      <c r="W49" s="3">
        <v>3.3502100000000002E-4</v>
      </c>
      <c r="X49" s="3">
        <v>0.56714271500000002</v>
      </c>
      <c r="Y49" s="3" t="s">
        <v>65</v>
      </c>
      <c r="Z49" s="3">
        <v>0.796672881</v>
      </c>
      <c r="AA49" s="3">
        <v>0.941269578</v>
      </c>
      <c r="AB49" s="3">
        <v>8.5000000000000001E-7</v>
      </c>
      <c r="AC49" s="3">
        <v>0.53375468599999998</v>
      </c>
      <c r="AD49" s="3">
        <v>1.3447610000000001E-3</v>
      </c>
      <c r="AE49" s="3">
        <v>0.64384427399999999</v>
      </c>
      <c r="AF49" s="3">
        <v>0.44419660999999999</v>
      </c>
      <c r="AG49" s="3">
        <v>0.31762020600000002</v>
      </c>
      <c r="AH49" s="3">
        <v>3.7E-7</v>
      </c>
      <c r="AI49" s="3">
        <v>7.6899999999999997E-12</v>
      </c>
      <c r="AJ49" s="3">
        <v>1.17563E-4</v>
      </c>
      <c r="AK49" s="3">
        <v>2.6680025999999999E-2</v>
      </c>
      <c r="AL49" s="3">
        <v>1.5600000000000001E-6</v>
      </c>
      <c r="AM49" s="3">
        <v>8.5189081999999999E-2</v>
      </c>
      <c r="AN49" s="3">
        <v>0.73114158299999998</v>
      </c>
      <c r="AO49" s="3">
        <v>3.4171535000000003E-2</v>
      </c>
      <c r="AP49" s="3">
        <v>0</v>
      </c>
      <c r="AQ49" s="3">
        <v>2.1199999999999999E-11</v>
      </c>
      <c r="AR49" s="3">
        <v>3.9100000000000002E-5</v>
      </c>
      <c r="AS49" s="3">
        <v>0.251496053</v>
      </c>
      <c r="AT49" s="3">
        <v>0</v>
      </c>
      <c r="AU49" s="3" t="s">
        <v>65</v>
      </c>
      <c r="AV49" s="3" t="s">
        <v>65</v>
      </c>
      <c r="AW49" s="3">
        <v>0.19169655799999999</v>
      </c>
      <c r="AX49" s="3" t="s">
        <v>65</v>
      </c>
      <c r="AY49" s="3">
        <v>0.21662279500000001</v>
      </c>
      <c r="AZ49" s="3">
        <v>0.12666841600000001</v>
      </c>
      <c r="BA49" s="3">
        <v>8.7000000000000001E-5</v>
      </c>
      <c r="BB49" s="3">
        <v>0.583455893</v>
      </c>
      <c r="BC49" s="3">
        <v>1.321659E-3</v>
      </c>
      <c r="BD49" s="3">
        <v>0.13644500100000001</v>
      </c>
      <c r="BE49" s="3">
        <v>0.17791097</v>
      </c>
      <c r="BF49" s="3">
        <v>4.004479E-3</v>
      </c>
      <c r="BG49" s="3">
        <v>0.24797412399999999</v>
      </c>
      <c r="BH49" s="3">
        <v>8.8799999999999993E-12</v>
      </c>
      <c r="BI49" s="3">
        <v>0.36381487800000001</v>
      </c>
      <c r="BJ49" s="3">
        <v>0.91501692300000004</v>
      </c>
      <c r="BK49" s="3">
        <v>0.34206667499999999</v>
      </c>
      <c r="BL49" s="3">
        <v>6.4987430000000004E-3</v>
      </c>
      <c r="BM49" s="3">
        <v>3.6686363999999999E-2</v>
      </c>
      <c r="BN49" s="3">
        <v>1.6299999999999999E-7</v>
      </c>
      <c r="BO49" s="3">
        <v>8.6912419000000005E-2</v>
      </c>
      <c r="BP49" s="3">
        <v>0.70147000000000004</v>
      </c>
    </row>
    <row r="50" spans="1:68" x14ac:dyDescent="0.2">
      <c r="A50" s="2" t="s">
        <v>45</v>
      </c>
      <c r="B50" s="3" t="s">
        <v>65</v>
      </c>
      <c r="C50" s="3">
        <v>9.9143778000000002E-2</v>
      </c>
      <c r="D50" s="3" t="s">
        <v>65</v>
      </c>
      <c r="E50" s="3" t="s">
        <v>65</v>
      </c>
      <c r="F50" s="3" t="s">
        <v>65</v>
      </c>
      <c r="G50" s="3" t="s">
        <v>65</v>
      </c>
      <c r="H50" s="3" t="s">
        <v>65</v>
      </c>
      <c r="I50" s="3">
        <v>0.80984638900000006</v>
      </c>
      <c r="J50" s="3" t="s">
        <v>65</v>
      </c>
      <c r="K50" s="3" t="s">
        <v>65</v>
      </c>
      <c r="L50" s="3" t="s">
        <v>65</v>
      </c>
      <c r="M50" s="3">
        <v>0.178306463</v>
      </c>
      <c r="N50" s="3" t="s">
        <v>65</v>
      </c>
      <c r="O50" s="3">
        <v>0.11315183700000001</v>
      </c>
      <c r="P50" s="3" t="s">
        <v>65</v>
      </c>
      <c r="Q50" s="3">
        <v>9.9143778000000002E-2</v>
      </c>
      <c r="R50" s="3">
        <v>0.48319967200000002</v>
      </c>
      <c r="S50" s="3">
        <v>7.5816468999999997E-2</v>
      </c>
      <c r="T50" s="3">
        <v>2.9883794000000002E-2</v>
      </c>
      <c r="U50" s="3">
        <v>0.22960523399999999</v>
      </c>
      <c r="V50" s="3">
        <v>0.76581044499999995</v>
      </c>
      <c r="W50" s="3">
        <v>0.62768136500000005</v>
      </c>
      <c r="X50" s="3">
        <v>0.67929507499999997</v>
      </c>
      <c r="Y50" s="3" t="s">
        <v>65</v>
      </c>
      <c r="Z50" s="3">
        <v>9.9143778000000002E-2</v>
      </c>
      <c r="AA50" s="3">
        <v>9.9143778000000002E-2</v>
      </c>
      <c r="AB50" s="3">
        <v>0.72868434999999998</v>
      </c>
      <c r="AC50" s="3">
        <v>0.27874834300000001</v>
      </c>
      <c r="AD50" s="3">
        <v>0.68397628600000004</v>
      </c>
      <c r="AE50" s="3">
        <v>0.74712669600000003</v>
      </c>
      <c r="AF50" s="3">
        <v>0.70793578800000001</v>
      </c>
      <c r="AG50" s="3">
        <v>0.35189601100000001</v>
      </c>
      <c r="AH50" s="3">
        <v>0.67198226400000005</v>
      </c>
      <c r="AI50" s="3">
        <v>0.83044961900000003</v>
      </c>
      <c r="AJ50" s="3">
        <v>0.94985134999999998</v>
      </c>
      <c r="AK50" s="3">
        <v>0.432477112</v>
      </c>
      <c r="AL50" s="3" t="s">
        <v>65</v>
      </c>
      <c r="AM50" s="3">
        <v>0.58998672299999999</v>
      </c>
      <c r="AN50" s="3">
        <v>0.79564286699999998</v>
      </c>
      <c r="AO50" s="3" t="s">
        <v>65</v>
      </c>
      <c r="AP50" s="3" t="s">
        <v>65</v>
      </c>
      <c r="AQ50" s="3" t="s">
        <v>65</v>
      </c>
      <c r="AR50" s="3" t="s">
        <v>65</v>
      </c>
      <c r="AS50" s="3">
        <v>0.78568704499999997</v>
      </c>
      <c r="AT50" s="3" t="s">
        <v>65</v>
      </c>
      <c r="AU50" s="3" t="s">
        <v>65</v>
      </c>
      <c r="AV50" s="3" t="s">
        <v>65</v>
      </c>
      <c r="AW50" s="3" t="s">
        <v>65</v>
      </c>
      <c r="AX50" s="3" t="s">
        <v>65</v>
      </c>
      <c r="AY50" s="3" t="s">
        <v>65</v>
      </c>
      <c r="AZ50" s="3">
        <v>0.36216195400000001</v>
      </c>
      <c r="BA50" s="3">
        <v>0.95277098800000004</v>
      </c>
      <c r="BB50" s="3" t="s">
        <v>65</v>
      </c>
      <c r="BC50" s="3" t="s">
        <v>65</v>
      </c>
      <c r="BD50" s="3">
        <v>0.44406238199999998</v>
      </c>
      <c r="BE50" s="3">
        <v>0.52100567399999997</v>
      </c>
      <c r="BF50" s="3" t="s">
        <v>65</v>
      </c>
      <c r="BG50" s="3" t="s">
        <v>65</v>
      </c>
      <c r="BH50" s="3">
        <v>0.52373500799999995</v>
      </c>
      <c r="BI50" s="3" t="s">
        <v>65</v>
      </c>
      <c r="BJ50" s="3" t="s">
        <v>65</v>
      </c>
      <c r="BK50" s="3" t="s">
        <v>65</v>
      </c>
      <c r="BL50" s="3" t="s">
        <v>65</v>
      </c>
      <c r="BM50" s="3" t="s">
        <v>65</v>
      </c>
      <c r="BN50" s="3" t="s">
        <v>65</v>
      </c>
      <c r="BO50" s="3" t="s">
        <v>65</v>
      </c>
      <c r="BP50" s="3">
        <v>0.56752290000000005</v>
      </c>
    </row>
    <row r="51" spans="1:68" x14ac:dyDescent="0.2">
      <c r="A51" s="2" t="s">
        <v>46</v>
      </c>
      <c r="B51" s="3">
        <v>0.75493437200000002</v>
      </c>
      <c r="C51" s="3">
        <v>0.97443165200000004</v>
      </c>
      <c r="D51" s="3">
        <v>0.39160545099999999</v>
      </c>
      <c r="E51" s="3">
        <v>0.67923267899999995</v>
      </c>
      <c r="F51" s="3">
        <v>0.66727166500000001</v>
      </c>
      <c r="G51" s="3" t="s">
        <v>65</v>
      </c>
      <c r="H51" s="3" t="s">
        <v>65</v>
      </c>
      <c r="I51" s="3">
        <v>0.16634147699999999</v>
      </c>
      <c r="J51" s="3">
        <v>0.25677492800000001</v>
      </c>
      <c r="K51" s="3">
        <v>0.67056293499999997</v>
      </c>
      <c r="L51" s="3">
        <v>0.34803263600000001</v>
      </c>
      <c r="M51" s="3">
        <v>0.67494181399999997</v>
      </c>
      <c r="N51" s="3">
        <v>0.27506939699999999</v>
      </c>
      <c r="O51" s="3">
        <v>0.36944389300000002</v>
      </c>
      <c r="P51" s="3">
        <v>0.22673100800000001</v>
      </c>
      <c r="Q51" s="3">
        <v>0.76772292399999997</v>
      </c>
      <c r="R51" s="3">
        <v>0.14341527500000001</v>
      </c>
      <c r="S51" s="3">
        <v>0.48348819100000001</v>
      </c>
      <c r="T51" s="3">
        <v>0.90450946099999996</v>
      </c>
      <c r="U51" s="3">
        <v>0.67918340300000002</v>
      </c>
      <c r="V51" s="3">
        <v>0.59607825299999995</v>
      </c>
      <c r="W51" s="3">
        <v>0.824208316</v>
      </c>
      <c r="X51" s="3">
        <v>0.20077959500000001</v>
      </c>
      <c r="Y51" s="3" t="s">
        <v>65</v>
      </c>
      <c r="Z51" s="3">
        <v>0.619759905</v>
      </c>
      <c r="AA51" s="3">
        <v>0.216608616</v>
      </c>
      <c r="AB51" s="3">
        <v>0.89866705700000005</v>
      </c>
      <c r="AC51" s="3">
        <v>0.47896713499999999</v>
      </c>
      <c r="AD51" s="3">
        <v>0.91748861299999995</v>
      </c>
      <c r="AE51" s="3">
        <v>7.3061588999999996E-2</v>
      </c>
      <c r="AF51" s="3">
        <v>0.38350994900000002</v>
      </c>
      <c r="AG51" s="3">
        <v>0.119614397</v>
      </c>
      <c r="AH51" s="3">
        <v>0.753149815</v>
      </c>
      <c r="AI51" s="3">
        <v>0.26832683600000001</v>
      </c>
      <c r="AJ51" s="3">
        <v>0.35301442999999999</v>
      </c>
      <c r="AK51" s="3">
        <v>0.43562862000000002</v>
      </c>
      <c r="AL51" s="3">
        <v>0.656419419</v>
      </c>
      <c r="AM51" s="3">
        <v>0.99364500600000005</v>
      </c>
      <c r="AN51" s="3">
        <v>0.43085966199999998</v>
      </c>
      <c r="AO51" s="3" t="s">
        <v>65</v>
      </c>
      <c r="AP51" s="3">
        <v>0.39343372399999998</v>
      </c>
      <c r="AQ51" s="3">
        <v>0.421698195</v>
      </c>
      <c r="AR51" s="3">
        <v>0.88567236500000002</v>
      </c>
      <c r="AS51" s="3">
        <v>0.73196616400000003</v>
      </c>
      <c r="AT51" s="3">
        <v>0.18822946199999999</v>
      </c>
      <c r="AU51" s="3">
        <v>0.19169655799999999</v>
      </c>
      <c r="AV51" s="3" t="s">
        <v>65</v>
      </c>
      <c r="AW51" s="3" t="s">
        <v>65</v>
      </c>
      <c r="AX51" s="3" t="s">
        <v>65</v>
      </c>
      <c r="AY51" s="3" t="s">
        <v>65</v>
      </c>
      <c r="AZ51" s="3">
        <v>0.98810485599999998</v>
      </c>
      <c r="BA51" s="3">
        <v>0.20659430200000001</v>
      </c>
      <c r="BB51" s="3" t="s">
        <v>65</v>
      </c>
      <c r="BC51" s="3">
        <v>0.123358285</v>
      </c>
      <c r="BD51" s="3">
        <v>0.54781670800000004</v>
      </c>
      <c r="BE51" s="3">
        <v>0.114081023</v>
      </c>
      <c r="BF51" s="3">
        <v>0.37837415699999999</v>
      </c>
      <c r="BG51" s="3">
        <v>0.32236358799999998</v>
      </c>
      <c r="BH51" s="3">
        <v>0.129561281</v>
      </c>
      <c r="BI51" s="3">
        <v>0.93608089299999997</v>
      </c>
      <c r="BJ51" s="3">
        <v>0.731337389</v>
      </c>
      <c r="BK51" s="3">
        <v>0.53939088999999996</v>
      </c>
      <c r="BL51" s="3" t="s">
        <v>65</v>
      </c>
      <c r="BM51" s="3" t="s">
        <v>65</v>
      </c>
      <c r="BN51" s="3">
        <v>0.38713937999999998</v>
      </c>
      <c r="BO51" s="3">
        <v>0.949105062</v>
      </c>
      <c r="BP51" s="3">
        <v>0.23791660000000001</v>
      </c>
    </row>
    <row r="52" spans="1:68" x14ac:dyDescent="0.2">
      <c r="A52" s="2" t="s">
        <v>47</v>
      </c>
      <c r="B52" s="3" t="s">
        <v>65</v>
      </c>
      <c r="C52" s="3">
        <v>0.92164464199999996</v>
      </c>
      <c r="D52" s="3">
        <v>0.34999198199999998</v>
      </c>
      <c r="E52" s="3">
        <v>0.52385154899999997</v>
      </c>
      <c r="F52" s="3" t="s">
        <v>65</v>
      </c>
      <c r="G52" s="3" t="s">
        <v>65</v>
      </c>
      <c r="H52" s="3" t="s">
        <v>65</v>
      </c>
      <c r="I52" s="3">
        <v>0.97445488499999999</v>
      </c>
      <c r="J52" s="3" t="s">
        <v>65</v>
      </c>
      <c r="K52" s="3" t="s">
        <v>65</v>
      </c>
      <c r="L52" s="3" t="s">
        <v>65</v>
      </c>
      <c r="M52" s="3">
        <v>0.18784688499999999</v>
      </c>
      <c r="N52" s="3" t="s">
        <v>65</v>
      </c>
      <c r="O52" s="3">
        <v>0.87917921300000001</v>
      </c>
      <c r="P52" s="3" t="s">
        <v>65</v>
      </c>
      <c r="Q52" s="3">
        <v>0.58216864099999999</v>
      </c>
      <c r="R52" s="3">
        <v>0.26519609700000002</v>
      </c>
      <c r="S52" s="3">
        <v>0.78111364400000005</v>
      </c>
      <c r="T52" s="3">
        <v>0.90418821400000005</v>
      </c>
      <c r="U52" s="3">
        <v>0.356734999</v>
      </c>
      <c r="V52" s="3">
        <v>0.25979466000000001</v>
      </c>
      <c r="W52" s="3">
        <v>0.36496874099999999</v>
      </c>
      <c r="X52" s="3">
        <v>0.95747160600000003</v>
      </c>
      <c r="Y52" s="3" t="s">
        <v>65</v>
      </c>
      <c r="Z52" s="3">
        <v>4.2364929000000003E-2</v>
      </c>
      <c r="AA52" s="3">
        <v>0.26503796099999999</v>
      </c>
      <c r="AB52" s="3">
        <v>0.67601233000000005</v>
      </c>
      <c r="AC52" s="3">
        <v>0.26721645700000002</v>
      </c>
      <c r="AD52" s="3">
        <v>0.63877300100000001</v>
      </c>
      <c r="AE52" s="3">
        <v>0.64160461099999999</v>
      </c>
      <c r="AF52" s="3">
        <v>0.30902245299999997</v>
      </c>
      <c r="AG52" s="3">
        <v>0.75509398100000003</v>
      </c>
      <c r="AH52" s="3">
        <v>0.79495591799999998</v>
      </c>
      <c r="AI52" s="3">
        <v>6.4712361999999995E-2</v>
      </c>
      <c r="AJ52" s="3">
        <v>0.109640818</v>
      </c>
      <c r="AK52" s="3">
        <v>8.6115222000000005E-2</v>
      </c>
      <c r="AL52" s="3">
        <v>1.9107616000000001E-2</v>
      </c>
      <c r="AM52" s="3">
        <v>0.64016462500000004</v>
      </c>
      <c r="AN52" s="3">
        <v>9.4701261999999994E-2</v>
      </c>
      <c r="AO52" s="3" t="s">
        <v>65</v>
      </c>
      <c r="AP52" s="3">
        <v>0.80454843600000003</v>
      </c>
      <c r="AQ52" s="3">
        <v>0.78027259299999996</v>
      </c>
      <c r="AR52" s="3">
        <v>0.73487925499999995</v>
      </c>
      <c r="AS52" s="3">
        <v>0.32193113099999998</v>
      </c>
      <c r="AT52" s="3" t="s">
        <v>65</v>
      </c>
      <c r="AU52" s="3" t="s">
        <v>65</v>
      </c>
      <c r="AV52" s="3" t="s">
        <v>65</v>
      </c>
      <c r="AW52" s="3" t="s">
        <v>65</v>
      </c>
      <c r="AX52" s="3" t="s">
        <v>65</v>
      </c>
      <c r="AY52" s="3" t="s">
        <v>65</v>
      </c>
      <c r="AZ52" s="3">
        <v>0.57053302299999997</v>
      </c>
      <c r="BA52" s="3">
        <v>0.50610575999999996</v>
      </c>
      <c r="BB52" s="3" t="s">
        <v>65</v>
      </c>
      <c r="BC52" s="3" t="s">
        <v>65</v>
      </c>
      <c r="BD52" s="3">
        <v>0.64461984000000006</v>
      </c>
      <c r="BE52" s="3">
        <v>0.40674317799999998</v>
      </c>
      <c r="BF52" s="3">
        <v>0.29829121800000002</v>
      </c>
      <c r="BG52" s="3">
        <v>0.34178282999999998</v>
      </c>
      <c r="BH52" s="3">
        <v>0.30473804999999998</v>
      </c>
      <c r="BI52" s="3" t="s">
        <v>65</v>
      </c>
      <c r="BJ52" s="3" t="s">
        <v>65</v>
      </c>
      <c r="BK52" s="3">
        <v>0.42880426799999999</v>
      </c>
      <c r="BL52" s="3" t="s">
        <v>65</v>
      </c>
      <c r="BM52" s="3" t="s">
        <v>65</v>
      </c>
      <c r="BN52" s="3" t="s">
        <v>65</v>
      </c>
      <c r="BO52" s="3" t="s">
        <v>65</v>
      </c>
      <c r="BP52" s="3">
        <v>0.27856629999999999</v>
      </c>
    </row>
    <row r="53" spans="1:68" x14ac:dyDescent="0.2">
      <c r="A53" s="2" t="s">
        <v>48</v>
      </c>
      <c r="B53" s="3" t="s">
        <v>65</v>
      </c>
      <c r="C53" s="3">
        <v>0.184068289</v>
      </c>
      <c r="D53" s="3">
        <v>0.95390291400000005</v>
      </c>
      <c r="E53" s="3">
        <v>0.32862758600000003</v>
      </c>
      <c r="F53" s="3" t="s">
        <v>65</v>
      </c>
      <c r="G53" s="3" t="s">
        <v>65</v>
      </c>
      <c r="H53" s="3" t="s">
        <v>65</v>
      </c>
      <c r="I53" s="3">
        <v>0.42415212699999999</v>
      </c>
      <c r="J53" s="3" t="s">
        <v>65</v>
      </c>
      <c r="K53" s="3" t="s">
        <v>65</v>
      </c>
      <c r="L53" s="3">
        <v>0.62452709200000001</v>
      </c>
      <c r="M53" s="3">
        <v>0.98427105100000001</v>
      </c>
      <c r="N53" s="3">
        <v>0.376432612</v>
      </c>
      <c r="O53" s="3">
        <v>0.79563894099999999</v>
      </c>
      <c r="P53" s="3" t="s">
        <v>65</v>
      </c>
      <c r="Q53" s="3">
        <v>0.243759647</v>
      </c>
      <c r="R53" s="3">
        <v>0.155685875</v>
      </c>
      <c r="S53" s="3">
        <v>0.65412759300000001</v>
      </c>
      <c r="T53" s="3">
        <v>0.60437183800000005</v>
      </c>
      <c r="U53" s="3">
        <v>0.87130339099999998</v>
      </c>
      <c r="V53" s="3">
        <v>0.66805155299999996</v>
      </c>
      <c r="W53" s="3">
        <v>0.48891823899999998</v>
      </c>
      <c r="X53" s="3">
        <v>0.24959321700000001</v>
      </c>
      <c r="Y53" s="3" t="s">
        <v>65</v>
      </c>
      <c r="Z53" s="3">
        <v>1.9917173999999999E-2</v>
      </c>
      <c r="AA53" s="3">
        <v>1.5506603000000001E-2</v>
      </c>
      <c r="AB53" s="3">
        <v>0.94478942499999996</v>
      </c>
      <c r="AC53" s="3">
        <v>0.446281184</v>
      </c>
      <c r="AD53" s="3">
        <v>0.77439273099999995</v>
      </c>
      <c r="AE53" s="3">
        <v>0.73442061400000003</v>
      </c>
      <c r="AF53" s="3">
        <v>0.60976976500000002</v>
      </c>
      <c r="AG53" s="3">
        <v>0.86402701699999995</v>
      </c>
      <c r="AH53" s="3">
        <v>0.81894353399999997</v>
      </c>
      <c r="AI53" s="3">
        <v>0.59894815400000001</v>
      </c>
      <c r="AJ53" s="3">
        <v>0.449680203</v>
      </c>
      <c r="AK53" s="3">
        <v>0.89392966699999998</v>
      </c>
      <c r="AL53" s="3">
        <v>0.26810661099999999</v>
      </c>
      <c r="AM53" s="3">
        <v>0.25388627499999999</v>
      </c>
      <c r="AN53" s="3">
        <v>0.21970315900000001</v>
      </c>
      <c r="AO53" s="3" t="s">
        <v>65</v>
      </c>
      <c r="AP53" s="3">
        <v>0.43817548000000001</v>
      </c>
      <c r="AQ53" s="3">
        <v>0.45837235999999998</v>
      </c>
      <c r="AR53" s="3">
        <v>0.50740233599999995</v>
      </c>
      <c r="AS53" s="3">
        <v>0.330093046</v>
      </c>
      <c r="AT53" s="3">
        <v>0.22615887000000001</v>
      </c>
      <c r="AU53" s="3">
        <v>0.21662279500000001</v>
      </c>
      <c r="AV53" s="3" t="s">
        <v>65</v>
      </c>
      <c r="AW53" s="3" t="s">
        <v>65</v>
      </c>
      <c r="AX53" s="3" t="s">
        <v>65</v>
      </c>
      <c r="AY53" s="3" t="s">
        <v>65</v>
      </c>
      <c r="AZ53" s="3">
        <v>0.940156612</v>
      </c>
      <c r="BA53" s="3">
        <v>0.48809667299999998</v>
      </c>
      <c r="BB53" s="3" t="s">
        <v>65</v>
      </c>
      <c r="BC53" s="3">
        <v>0.78415376000000003</v>
      </c>
      <c r="BD53" s="3">
        <v>0.40284673999999998</v>
      </c>
      <c r="BE53" s="3">
        <v>0.30767918599999999</v>
      </c>
      <c r="BF53" s="3">
        <v>0.448145342</v>
      </c>
      <c r="BG53" s="3" t="s">
        <v>65</v>
      </c>
      <c r="BH53" s="3">
        <v>0.30296847999999998</v>
      </c>
      <c r="BI53" s="3">
        <v>0.44494731399999998</v>
      </c>
      <c r="BJ53" s="3">
        <v>0.75596827799999999</v>
      </c>
      <c r="BK53" s="3">
        <v>0.81769647400000001</v>
      </c>
      <c r="BL53" s="3" t="s">
        <v>65</v>
      </c>
      <c r="BM53" s="3" t="s">
        <v>65</v>
      </c>
      <c r="BN53" s="3">
        <v>0.12578895400000001</v>
      </c>
      <c r="BO53" s="3" t="s">
        <v>65</v>
      </c>
      <c r="BP53" s="3">
        <v>0.99162039999999996</v>
      </c>
    </row>
    <row r="54" spans="1:68" x14ac:dyDescent="0.2">
      <c r="A54" s="2" t="s">
        <v>49</v>
      </c>
      <c r="B54" s="3">
        <v>0.124770135</v>
      </c>
      <c r="C54" s="3">
        <v>4.4700000000000001E-12</v>
      </c>
      <c r="D54" s="3">
        <v>0.23175636999999999</v>
      </c>
      <c r="E54" s="3">
        <v>0</v>
      </c>
      <c r="F54" s="3">
        <v>0.68408787199999999</v>
      </c>
      <c r="G54" s="3">
        <v>0.72163827300000005</v>
      </c>
      <c r="H54" s="3">
        <v>0.67238145500000002</v>
      </c>
      <c r="I54" s="3">
        <v>0</v>
      </c>
      <c r="J54" s="3">
        <v>8.0185369999999992E-3</v>
      </c>
      <c r="K54" s="3">
        <v>0.396327394</v>
      </c>
      <c r="L54" s="3">
        <v>0.111274002</v>
      </c>
      <c r="M54" s="3">
        <v>1.94E-10</v>
      </c>
      <c r="N54" s="3">
        <v>1.6216056E-2</v>
      </c>
      <c r="O54" s="3">
        <v>1.89E-14</v>
      </c>
      <c r="P54" s="3">
        <v>0.23542395399999999</v>
      </c>
      <c r="Q54" s="3">
        <v>4.954628E-3</v>
      </c>
      <c r="R54" s="3">
        <v>1.7399999999999999E-10</v>
      </c>
      <c r="S54" s="3">
        <v>0</v>
      </c>
      <c r="T54" s="3">
        <v>1.6005273E-2</v>
      </c>
      <c r="U54" s="3">
        <v>1.70421E-4</v>
      </c>
      <c r="V54" s="3">
        <v>5.0810411E-2</v>
      </c>
      <c r="W54" s="3">
        <v>0.51754502700000005</v>
      </c>
      <c r="X54" s="3">
        <v>0</v>
      </c>
      <c r="Y54" s="3">
        <v>0.73806703799999995</v>
      </c>
      <c r="Z54" s="3">
        <v>4.1815278999999997E-2</v>
      </c>
      <c r="AA54" s="3">
        <v>5.38E-5</v>
      </c>
      <c r="AB54" s="3">
        <v>0.60482729899999998</v>
      </c>
      <c r="AC54" s="3">
        <v>2.8100000000000002E-6</v>
      </c>
      <c r="AD54" s="3">
        <v>0.56571038399999996</v>
      </c>
      <c r="AE54" s="3">
        <v>0</v>
      </c>
      <c r="AF54" s="3">
        <v>0</v>
      </c>
      <c r="AG54" s="3">
        <v>0</v>
      </c>
      <c r="AH54" s="3">
        <v>0.32573817799999999</v>
      </c>
      <c r="AI54" s="3">
        <v>1.01E-5</v>
      </c>
      <c r="AJ54" s="3">
        <v>3.6699999999999999E-7</v>
      </c>
      <c r="AK54" s="3">
        <v>0.45926217000000003</v>
      </c>
      <c r="AL54" s="3">
        <v>4.9267400000000002E-4</v>
      </c>
      <c r="AM54" s="3">
        <v>0.15946111399999999</v>
      </c>
      <c r="AN54" s="3">
        <v>0.76558975399999996</v>
      </c>
      <c r="AO54" s="3">
        <v>0.78884202299999995</v>
      </c>
      <c r="AP54" s="3">
        <v>0.10786704799999999</v>
      </c>
      <c r="AQ54" s="3">
        <v>6.8544487000000001E-2</v>
      </c>
      <c r="AR54" s="3">
        <v>4.1203543000000002E-2</v>
      </c>
      <c r="AS54" s="3">
        <v>2.5013000000000001E-3</v>
      </c>
      <c r="AT54" s="3">
        <v>6.2614230000000003E-3</v>
      </c>
      <c r="AU54" s="3">
        <v>0.12666841600000001</v>
      </c>
      <c r="AV54" s="3">
        <v>0.36216195400000001</v>
      </c>
      <c r="AW54" s="3">
        <v>0.98810485599999998</v>
      </c>
      <c r="AX54" s="3">
        <v>0.57053302299999997</v>
      </c>
      <c r="AY54" s="3">
        <v>0.940156612</v>
      </c>
      <c r="AZ54" s="3" t="s">
        <v>65</v>
      </c>
      <c r="BA54" s="3">
        <v>2.4699999999999998E-7</v>
      </c>
      <c r="BB54" s="3">
        <v>0.101671709</v>
      </c>
      <c r="BC54" s="3">
        <v>0.34893333500000001</v>
      </c>
      <c r="BD54" s="3">
        <v>0</v>
      </c>
      <c r="BE54" s="3">
        <v>2.4999999999999999E-13</v>
      </c>
      <c r="BF54" s="3">
        <v>0.16858812300000001</v>
      </c>
      <c r="BG54" s="3">
        <v>0.34986983199999999</v>
      </c>
      <c r="BH54" s="3">
        <v>8.6600000000000001E-6</v>
      </c>
      <c r="BI54" s="3">
        <v>4.4669106E-2</v>
      </c>
      <c r="BJ54" s="3">
        <v>0.13067804999999999</v>
      </c>
      <c r="BK54" s="3">
        <v>1.07E-9</v>
      </c>
      <c r="BL54" s="3">
        <v>0.82962179400000002</v>
      </c>
      <c r="BM54" s="3">
        <v>0.90785398500000003</v>
      </c>
      <c r="BN54" s="3">
        <v>0.67535413899999996</v>
      </c>
      <c r="BO54" s="3">
        <v>1.24783E-4</v>
      </c>
      <c r="BP54" s="3">
        <v>3.6255130000000001E-4</v>
      </c>
    </row>
    <row r="55" spans="1:68" x14ac:dyDescent="0.2">
      <c r="A55" s="2" t="s">
        <v>50</v>
      </c>
      <c r="B55" s="3">
        <v>0.43089404399999998</v>
      </c>
      <c r="C55" s="3">
        <v>4.3999999999999998E-12</v>
      </c>
      <c r="D55" s="3">
        <v>0.84066063999999996</v>
      </c>
      <c r="E55" s="3">
        <v>0</v>
      </c>
      <c r="F55" s="3">
        <v>9.3038589999999994E-3</v>
      </c>
      <c r="G55" s="3">
        <v>0.81603657200000002</v>
      </c>
      <c r="H55" s="3" t="s">
        <v>65</v>
      </c>
      <c r="I55" s="3">
        <v>3.6899999999999999E-14</v>
      </c>
      <c r="J55" s="3">
        <v>0.51851380599999997</v>
      </c>
      <c r="K55" s="3">
        <v>0.37073009000000001</v>
      </c>
      <c r="L55" s="3">
        <v>0.80668998599999997</v>
      </c>
      <c r="M55" s="3">
        <v>4.9815299999999999E-4</v>
      </c>
      <c r="N55" s="3">
        <v>0.69761263500000004</v>
      </c>
      <c r="O55" s="3">
        <v>0</v>
      </c>
      <c r="P55" s="3">
        <v>6.5322091999999998E-2</v>
      </c>
      <c r="Q55" s="3">
        <v>1.320054E-2</v>
      </c>
      <c r="R55" s="3">
        <v>4.4025200000000003E-4</v>
      </c>
      <c r="S55" s="3">
        <v>0</v>
      </c>
      <c r="T55" s="3">
        <v>4.2443109999999997E-3</v>
      </c>
      <c r="U55" s="3">
        <v>0.267503871</v>
      </c>
      <c r="V55" s="3">
        <v>2.6680200000000001E-4</v>
      </c>
      <c r="W55" s="3">
        <v>0.28749558200000003</v>
      </c>
      <c r="X55" s="3">
        <v>9.59E-14</v>
      </c>
      <c r="Y55" s="3">
        <v>0.64633291299999995</v>
      </c>
      <c r="Z55" s="3">
        <v>0.302655218</v>
      </c>
      <c r="AA55" s="3">
        <v>1.4578587E-2</v>
      </c>
      <c r="AB55" s="3">
        <v>9.2299999999999994E-11</v>
      </c>
      <c r="AC55" s="3">
        <v>1.8500000000000001E-10</v>
      </c>
      <c r="AD55" s="3">
        <v>1.19E-12</v>
      </c>
      <c r="AE55" s="3">
        <v>0</v>
      </c>
      <c r="AF55" s="3">
        <v>0</v>
      </c>
      <c r="AG55" s="3">
        <v>0</v>
      </c>
      <c r="AH55" s="3">
        <v>7.9336900000000004E-4</v>
      </c>
      <c r="AI55" s="3">
        <v>8.6700000000000007E-5</v>
      </c>
      <c r="AJ55" s="3">
        <v>2.1413370000000001E-3</v>
      </c>
      <c r="AK55" s="3">
        <v>7.3100000000000003E-6</v>
      </c>
      <c r="AL55" s="3">
        <v>0.39370250000000001</v>
      </c>
      <c r="AM55" s="3">
        <v>9.4361945000000003E-2</v>
      </c>
      <c r="AN55" s="3">
        <v>0.74594639500000004</v>
      </c>
      <c r="AO55" s="3">
        <v>0.158840549</v>
      </c>
      <c r="AP55" s="3">
        <v>3.8331200000000002E-4</v>
      </c>
      <c r="AQ55" s="3">
        <v>8.5416400000000003E-4</v>
      </c>
      <c r="AR55" s="3">
        <v>0.145487319</v>
      </c>
      <c r="AS55" s="3">
        <v>3.7300000000000003E-11</v>
      </c>
      <c r="AT55" s="3">
        <v>2.2952199999999999E-4</v>
      </c>
      <c r="AU55" s="3">
        <v>8.7000000000000001E-5</v>
      </c>
      <c r="AV55" s="3">
        <v>0.95277098800000004</v>
      </c>
      <c r="AW55" s="3">
        <v>0.20659430200000001</v>
      </c>
      <c r="AX55" s="3">
        <v>0.50610575999999996</v>
      </c>
      <c r="AY55" s="3">
        <v>0.48809667299999998</v>
      </c>
      <c r="AZ55" s="3">
        <v>2.4699999999999998E-7</v>
      </c>
      <c r="BA55" s="3" t="s">
        <v>65</v>
      </c>
      <c r="BB55" s="3">
        <v>5.8012180000000003E-3</v>
      </c>
      <c r="BC55" s="3">
        <v>0.19640134100000001</v>
      </c>
      <c r="BD55" s="3">
        <v>0</v>
      </c>
      <c r="BE55" s="3">
        <v>8.8800000000000003E-16</v>
      </c>
      <c r="BF55" s="3">
        <v>6.4297815999999994E-2</v>
      </c>
      <c r="BG55" s="3">
        <v>3.2133460000000003E-2</v>
      </c>
      <c r="BH55" s="3">
        <v>1.7450637000000001E-2</v>
      </c>
      <c r="BI55" s="3">
        <v>0.22593174499999999</v>
      </c>
      <c r="BJ55" s="3">
        <v>0.33251113799999998</v>
      </c>
      <c r="BK55" s="3">
        <v>1.88E-8</v>
      </c>
      <c r="BL55" s="3">
        <v>0.10036606300000001</v>
      </c>
      <c r="BM55" s="3">
        <v>0.22280992799999999</v>
      </c>
      <c r="BN55" s="3">
        <v>0.85860038599999999</v>
      </c>
      <c r="BO55" s="3">
        <v>0.55861376100000004</v>
      </c>
      <c r="BP55" s="3">
        <v>4.1329130000000004E-6</v>
      </c>
    </row>
    <row r="56" spans="1:68" x14ac:dyDescent="0.2">
      <c r="A56" s="2" t="s">
        <v>51</v>
      </c>
      <c r="B56" s="3">
        <v>0.455733675</v>
      </c>
      <c r="C56" s="3">
        <v>2.94E-5</v>
      </c>
      <c r="D56" s="3">
        <v>9.6554772999999997E-2</v>
      </c>
      <c r="E56" s="3">
        <v>3.7599999999999998E-7</v>
      </c>
      <c r="F56" s="3">
        <v>0.29282889899999998</v>
      </c>
      <c r="G56" s="3">
        <v>0.30297172700000002</v>
      </c>
      <c r="H56" s="3" t="s">
        <v>65</v>
      </c>
      <c r="I56" s="3">
        <v>9.7018443999999995E-2</v>
      </c>
      <c r="J56" s="3">
        <v>0.77585415199999996</v>
      </c>
      <c r="K56" s="3">
        <v>0.49727273399999999</v>
      </c>
      <c r="L56" s="3">
        <v>5.5179170999999999E-2</v>
      </c>
      <c r="M56" s="3">
        <v>0.15688332599999999</v>
      </c>
      <c r="N56" s="3">
        <v>0.80384778099999998</v>
      </c>
      <c r="O56" s="3">
        <v>0.82106027100000001</v>
      </c>
      <c r="P56" s="3">
        <v>0.74653747500000001</v>
      </c>
      <c r="Q56" s="3">
        <v>0.202913229</v>
      </c>
      <c r="R56" s="3">
        <v>0.72963737799999995</v>
      </c>
      <c r="S56" s="3">
        <v>0.49645329399999999</v>
      </c>
      <c r="T56" s="3">
        <v>0.367804085</v>
      </c>
      <c r="U56" s="3">
        <v>0.34444191499999999</v>
      </c>
      <c r="V56" s="3">
        <v>0.37029336299999999</v>
      </c>
      <c r="W56" s="3">
        <v>0.47313949700000002</v>
      </c>
      <c r="X56" s="3">
        <v>1.3936059999999999E-3</v>
      </c>
      <c r="Y56" s="3" t="s">
        <v>65</v>
      </c>
      <c r="Z56" s="3">
        <v>0.54322020100000001</v>
      </c>
      <c r="AA56" s="3">
        <v>0.14853581099999999</v>
      </c>
      <c r="AB56" s="3">
        <v>0.68163405399999999</v>
      </c>
      <c r="AC56" s="3">
        <v>0.38384230800000002</v>
      </c>
      <c r="AD56" s="3">
        <v>5.6619601999999998E-2</v>
      </c>
      <c r="AE56" s="3">
        <v>1.1747839E-2</v>
      </c>
      <c r="AF56" s="3">
        <v>0.73977213200000003</v>
      </c>
      <c r="AG56" s="3">
        <v>4.6579680000000002E-3</v>
      </c>
      <c r="AH56" s="3">
        <v>6.7022471E-2</v>
      </c>
      <c r="AI56" s="3">
        <v>0.73851228899999999</v>
      </c>
      <c r="AJ56" s="3">
        <v>0.69273517500000004</v>
      </c>
      <c r="AK56" s="3">
        <v>0.36768924600000003</v>
      </c>
      <c r="AL56" s="3">
        <v>0.78369015099999995</v>
      </c>
      <c r="AM56" s="3">
        <v>0.40400171899999998</v>
      </c>
      <c r="AN56" s="3">
        <v>7.6584614999999995E-2</v>
      </c>
      <c r="AO56" s="3">
        <v>0.59749382900000003</v>
      </c>
      <c r="AP56" s="3">
        <v>0.98714312599999998</v>
      </c>
      <c r="AQ56" s="3">
        <v>0.96139416</v>
      </c>
      <c r="AR56" s="3">
        <v>0.906944262</v>
      </c>
      <c r="AS56" s="3">
        <v>0.70680899799999997</v>
      </c>
      <c r="AT56" s="3">
        <v>0.563089646</v>
      </c>
      <c r="AU56" s="3">
        <v>0.583455893</v>
      </c>
      <c r="AV56" s="3" t="s">
        <v>65</v>
      </c>
      <c r="AW56" s="3" t="s">
        <v>65</v>
      </c>
      <c r="AX56" s="3" t="s">
        <v>65</v>
      </c>
      <c r="AY56" s="3" t="s">
        <v>65</v>
      </c>
      <c r="AZ56" s="3">
        <v>0.101671709</v>
      </c>
      <c r="BA56" s="3">
        <v>5.8012180000000003E-3</v>
      </c>
      <c r="BB56" s="3" t="s">
        <v>65</v>
      </c>
      <c r="BC56" s="3">
        <v>0.87150433800000005</v>
      </c>
      <c r="BD56" s="3">
        <v>4.5665009999999997E-3</v>
      </c>
      <c r="BE56" s="3">
        <v>3.5511596999999999E-2</v>
      </c>
      <c r="BF56" s="3">
        <v>0.69042458799999995</v>
      </c>
      <c r="BG56" s="3">
        <v>0.59279499199999997</v>
      </c>
      <c r="BH56" s="3">
        <v>0.45243206499999999</v>
      </c>
      <c r="BI56" s="3">
        <v>0.99177049799999994</v>
      </c>
      <c r="BJ56" s="3">
        <v>0.16935271700000001</v>
      </c>
      <c r="BK56" s="3">
        <v>0.99972684999999994</v>
      </c>
      <c r="BL56" s="3">
        <v>0.36107652800000001</v>
      </c>
      <c r="BM56" s="3" t="s">
        <v>65</v>
      </c>
      <c r="BN56" s="3">
        <v>0.97140349699999995</v>
      </c>
      <c r="BO56" s="3">
        <v>0.28835994300000001</v>
      </c>
      <c r="BP56" s="3">
        <v>0.38883210000000001</v>
      </c>
    </row>
    <row r="57" spans="1:68" x14ac:dyDescent="0.2">
      <c r="A57" s="2" t="s">
        <v>52</v>
      </c>
      <c r="B57" s="3">
        <v>0.782844875</v>
      </c>
      <c r="C57" s="3">
        <v>0.81830539300000005</v>
      </c>
      <c r="D57" s="3">
        <v>0.69058212399999996</v>
      </c>
      <c r="E57" s="3">
        <v>0.97210278900000002</v>
      </c>
      <c r="F57" s="3">
        <v>0.19872667799999999</v>
      </c>
      <c r="G57" s="3">
        <v>0.93661194999999997</v>
      </c>
      <c r="H57" s="3" t="s">
        <v>65</v>
      </c>
      <c r="I57" s="3">
        <v>6.646791E-3</v>
      </c>
      <c r="J57" s="3">
        <v>2.4151413E-2</v>
      </c>
      <c r="K57" s="3">
        <v>0.38712682100000001</v>
      </c>
      <c r="L57" s="3">
        <v>0.63448688900000005</v>
      </c>
      <c r="M57" s="3">
        <v>0.69470983900000005</v>
      </c>
      <c r="N57" s="3">
        <v>0.99689571600000004</v>
      </c>
      <c r="O57" s="3">
        <v>0.237162292</v>
      </c>
      <c r="P57" s="3">
        <v>0.46745648000000001</v>
      </c>
      <c r="Q57" s="3">
        <v>3.25655E-3</v>
      </c>
      <c r="R57" s="3">
        <v>0.113744759</v>
      </c>
      <c r="S57" s="3">
        <v>0.895739536</v>
      </c>
      <c r="T57" s="3">
        <v>0.33458606600000002</v>
      </c>
      <c r="U57" s="3">
        <v>0.25287999300000003</v>
      </c>
      <c r="V57" s="3">
        <v>8.1370803000000005E-2</v>
      </c>
      <c r="W57" s="3">
        <v>0.127690895</v>
      </c>
      <c r="X57" s="3">
        <v>0.38923232099999999</v>
      </c>
      <c r="Y57" s="3" t="s">
        <v>65</v>
      </c>
      <c r="Z57" s="3">
        <v>0.54589928799999998</v>
      </c>
      <c r="AA57" s="3">
        <v>0.62358263899999999</v>
      </c>
      <c r="AB57" s="3">
        <v>0.781988146</v>
      </c>
      <c r="AC57" s="3">
        <v>0.146503998</v>
      </c>
      <c r="AD57" s="3">
        <v>0.99070460500000002</v>
      </c>
      <c r="AE57" s="3">
        <v>0.83337259399999997</v>
      </c>
      <c r="AF57" s="3">
        <v>0.176108813</v>
      </c>
      <c r="AG57" s="3">
        <v>0.79243250700000001</v>
      </c>
      <c r="AH57" s="3">
        <v>0.491633506</v>
      </c>
      <c r="AI57" s="3">
        <v>0.49620291</v>
      </c>
      <c r="AJ57" s="3">
        <v>0.95941725</v>
      </c>
      <c r="AK57" s="3">
        <v>0.93296907799999995</v>
      </c>
      <c r="AL57" s="3">
        <v>5.4071486000000002E-2</v>
      </c>
      <c r="AM57" s="3">
        <v>0.68109720799999995</v>
      </c>
      <c r="AN57" s="3">
        <v>0.73402170300000003</v>
      </c>
      <c r="AO57" s="3">
        <v>0.69197149599999996</v>
      </c>
      <c r="AP57" s="3">
        <v>0.17716047500000001</v>
      </c>
      <c r="AQ57" s="3">
        <v>0.117660482</v>
      </c>
      <c r="AR57" s="3">
        <v>7.9036220000000008E-3</v>
      </c>
      <c r="AS57" s="3">
        <v>0.59832812199999996</v>
      </c>
      <c r="AT57" s="3">
        <v>5.4950744000000003E-2</v>
      </c>
      <c r="AU57" s="3">
        <v>1.321659E-3</v>
      </c>
      <c r="AV57" s="3" t="s">
        <v>65</v>
      </c>
      <c r="AW57" s="3">
        <v>0.123358285</v>
      </c>
      <c r="AX57" s="3" t="s">
        <v>65</v>
      </c>
      <c r="AY57" s="3">
        <v>0.78415376000000003</v>
      </c>
      <c r="AZ57" s="3">
        <v>0.34893333500000001</v>
      </c>
      <c r="BA57" s="3">
        <v>0.19640134100000001</v>
      </c>
      <c r="BB57" s="3">
        <v>0.87150433800000005</v>
      </c>
      <c r="BC57" s="3" t="s">
        <v>65</v>
      </c>
      <c r="BD57" s="3">
        <v>0.43852676000000002</v>
      </c>
      <c r="BE57" s="3">
        <v>0.27460445900000002</v>
      </c>
      <c r="BF57" s="3">
        <v>5.3191718999999998E-2</v>
      </c>
      <c r="BG57" s="3">
        <v>0.10013128</v>
      </c>
      <c r="BH57" s="3">
        <v>3.9842614999999998E-2</v>
      </c>
      <c r="BI57" s="3">
        <v>0.27121706299999998</v>
      </c>
      <c r="BJ57" s="3">
        <v>0.32381306300000001</v>
      </c>
      <c r="BK57" s="3">
        <v>0.98060214099999998</v>
      </c>
      <c r="BL57" s="3">
        <v>0.38975543699999998</v>
      </c>
      <c r="BM57" s="3">
        <v>0.38455924899999999</v>
      </c>
      <c r="BN57" s="3">
        <v>3.5314215000000003E-2</v>
      </c>
      <c r="BO57" s="3">
        <v>0.26790098099999998</v>
      </c>
      <c r="BP57" s="3">
        <v>0.52939460000000005</v>
      </c>
    </row>
    <row r="58" spans="1:68" x14ac:dyDescent="0.2">
      <c r="A58" s="2" t="s">
        <v>53</v>
      </c>
      <c r="B58" s="3">
        <v>6.7908140000000006E-2</v>
      </c>
      <c r="C58" s="3">
        <v>0</v>
      </c>
      <c r="D58" s="3">
        <v>0</v>
      </c>
      <c r="E58" s="3">
        <v>0</v>
      </c>
      <c r="F58" s="3">
        <v>8.0699999999999996E-5</v>
      </c>
      <c r="G58" s="3">
        <v>5.2169434000000001E-2</v>
      </c>
      <c r="H58" s="3">
        <v>0.44737306100000002</v>
      </c>
      <c r="I58" s="3">
        <v>0</v>
      </c>
      <c r="J58" s="3">
        <v>0.956063047</v>
      </c>
      <c r="K58" s="3">
        <v>0.98774704800000002</v>
      </c>
      <c r="L58" s="3">
        <v>0.44754305100000003</v>
      </c>
      <c r="M58" s="3">
        <v>1.5941869999999999E-3</v>
      </c>
      <c r="N58" s="3">
        <v>1.8347120000000001E-3</v>
      </c>
      <c r="O58" s="3">
        <v>0</v>
      </c>
      <c r="P58" s="3">
        <v>0.52407292800000005</v>
      </c>
      <c r="Q58" s="3">
        <v>0.190014026</v>
      </c>
      <c r="R58" s="3">
        <v>0</v>
      </c>
      <c r="S58" s="3">
        <v>0</v>
      </c>
      <c r="T58" s="3">
        <v>1.1600000000000001E-5</v>
      </c>
      <c r="U58" s="3">
        <v>5.2099999999999997E-7</v>
      </c>
      <c r="V58" s="3">
        <v>8.2983070000000006E-2</v>
      </c>
      <c r="W58" s="3">
        <v>6.2401700000000004E-4</v>
      </c>
      <c r="X58" s="3">
        <v>0</v>
      </c>
      <c r="Y58" s="3">
        <v>0.38755386800000002</v>
      </c>
      <c r="Z58" s="3">
        <v>2.0347338999999999E-2</v>
      </c>
      <c r="AA58" s="3">
        <v>1.34649E-4</v>
      </c>
      <c r="AB58" s="3">
        <v>2.90823E-4</v>
      </c>
      <c r="AC58" s="3">
        <v>2.4399999999999998E-15</v>
      </c>
      <c r="AD58" s="3">
        <v>0.90478082299999996</v>
      </c>
      <c r="AE58" s="3">
        <v>0</v>
      </c>
      <c r="AF58" s="3">
        <v>0</v>
      </c>
      <c r="AG58" s="3">
        <v>0</v>
      </c>
      <c r="AH58" s="3">
        <v>0.53045224300000005</v>
      </c>
      <c r="AI58" s="3">
        <v>9.2691969999999999E-3</v>
      </c>
      <c r="AJ58" s="3">
        <v>3.8243130000000002E-3</v>
      </c>
      <c r="AK58" s="3">
        <v>8.6100000000000006E-5</v>
      </c>
      <c r="AL58" s="3">
        <v>1.480655E-3</v>
      </c>
      <c r="AM58" s="3">
        <v>1.93091E-4</v>
      </c>
      <c r="AN58" s="3">
        <v>0.83377210899999998</v>
      </c>
      <c r="AO58" s="3">
        <v>8.8912270000000002E-2</v>
      </c>
      <c r="AP58" s="3">
        <v>0.98231969399999997</v>
      </c>
      <c r="AQ58" s="3">
        <v>0.39241580599999998</v>
      </c>
      <c r="AR58" s="3">
        <v>0.20791394199999999</v>
      </c>
      <c r="AS58" s="3">
        <v>2.2200000000000001E-16</v>
      </c>
      <c r="AT58" s="3">
        <v>7.9286803000000003E-2</v>
      </c>
      <c r="AU58" s="3">
        <v>0.13644500100000001</v>
      </c>
      <c r="AV58" s="3">
        <v>0.44406238199999998</v>
      </c>
      <c r="AW58" s="3">
        <v>0.54781670800000004</v>
      </c>
      <c r="AX58" s="3">
        <v>0.64461984000000006</v>
      </c>
      <c r="AY58" s="3">
        <v>0.40284673999999998</v>
      </c>
      <c r="AZ58" s="3">
        <v>0</v>
      </c>
      <c r="BA58" s="3">
        <v>0</v>
      </c>
      <c r="BB58" s="3">
        <v>4.5665009999999997E-3</v>
      </c>
      <c r="BC58" s="3">
        <v>0.43852676000000002</v>
      </c>
      <c r="BD58" s="3" t="s">
        <v>65</v>
      </c>
      <c r="BE58" s="3">
        <v>0</v>
      </c>
      <c r="BF58" s="3">
        <v>0.11905310400000001</v>
      </c>
      <c r="BG58" s="3">
        <v>6.1953144000000002E-2</v>
      </c>
      <c r="BH58" s="3">
        <v>2.0100000000000001E-8</v>
      </c>
      <c r="BI58" s="3">
        <v>0.543578754</v>
      </c>
      <c r="BJ58" s="3">
        <v>0.40848117900000003</v>
      </c>
      <c r="BK58" s="3">
        <v>0</v>
      </c>
      <c r="BL58" s="3">
        <v>0.23919093299999999</v>
      </c>
      <c r="BM58" s="3">
        <v>0.56277624800000003</v>
      </c>
      <c r="BN58" s="3">
        <v>1.9629949999999999E-3</v>
      </c>
      <c r="BO58" s="3">
        <v>1.4655700000000001E-4</v>
      </c>
      <c r="BP58" s="3">
        <v>0</v>
      </c>
    </row>
    <row r="59" spans="1:68" x14ac:dyDescent="0.2">
      <c r="A59" s="2" t="s">
        <v>54</v>
      </c>
      <c r="B59" s="3">
        <v>0.83664188100000003</v>
      </c>
      <c r="C59" s="3">
        <v>0</v>
      </c>
      <c r="D59" s="3">
        <v>9.0500000000000004E-5</v>
      </c>
      <c r="E59" s="3">
        <v>0</v>
      </c>
      <c r="F59" s="3">
        <v>0.145709486</v>
      </c>
      <c r="G59" s="3">
        <v>0.44846317299999999</v>
      </c>
      <c r="H59" s="3">
        <v>0.91707183299999995</v>
      </c>
      <c r="I59" s="3">
        <v>0</v>
      </c>
      <c r="J59" s="3">
        <v>0.46695072999999998</v>
      </c>
      <c r="K59" s="3">
        <v>0.91585744999999996</v>
      </c>
      <c r="L59" s="3">
        <v>0.69699726399999995</v>
      </c>
      <c r="M59" s="3">
        <v>0.80571815999999996</v>
      </c>
      <c r="N59" s="3">
        <v>0.15816602699999999</v>
      </c>
      <c r="O59" s="3">
        <v>0</v>
      </c>
      <c r="P59" s="3">
        <v>5.1702594999999997E-2</v>
      </c>
      <c r="Q59" s="3">
        <v>0.57040584699999997</v>
      </c>
      <c r="R59" s="3">
        <v>0</v>
      </c>
      <c r="S59" s="3">
        <v>0</v>
      </c>
      <c r="T59" s="3">
        <v>7.8199999999999997E-6</v>
      </c>
      <c r="U59" s="3">
        <v>0.15603831000000001</v>
      </c>
      <c r="V59" s="3">
        <v>3.9629478000000003E-2</v>
      </c>
      <c r="W59" s="3">
        <v>0.28192734000000003</v>
      </c>
      <c r="X59" s="3">
        <v>0</v>
      </c>
      <c r="Y59" s="3">
        <v>0.48763920300000002</v>
      </c>
      <c r="Z59" s="3">
        <v>0.53709561900000002</v>
      </c>
      <c r="AA59" s="3">
        <v>1.2899999999999999E-6</v>
      </c>
      <c r="AB59" s="3">
        <v>9.3399999999999995E-11</v>
      </c>
      <c r="AC59" s="3">
        <v>1.35E-11</v>
      </c>
      <c r="AD59" s="3">
        <v>6.0499999999999998E-10</v>
      </c>
      <c r="AE59" s="3">
        <v>0</v>
      </c>
      <c r="AF59" s="3">
        <v>0</v>
      </c>
      <c r="AG59" s="3">
        <v>0</v>
      </c>
      <c r="AH59" s="3">
        <v>0.17583700099999999</v>
      </c>
      <c r="AI59" s="3">
        <v>0.58478011200000002</v>
      </c>
      <c r="AJ59" s="3">
        <v>0.98785844499999997</v>
      </c>
      <c r="AK59" s="3">
        <v>5.4048599999999996E-4</v>
      </c>
      <c r="AL59" s="3">
        <v>0.33684158800000003</v>
      </c>
      <c r="AM59" s="3">
        <v>1.7537744000000001E-2</v>
      </c>
      <c r="AN59" s="3">
        <v>0.461036944</v>
      </c>
      <c r="AO59" s="3">
        <v>0.29437591400000002</v>
      </c>
      <c r="AP59" s="3">
        <v>0.30029569099999998</v>
      </c>
      <c r="AQ59" s="3">
        <v>0.24081518399999999</v>
      </c>
      <c r="AR59" s="3">
        <v>1.9130806E-2</v>
      </c>
      <c r="AS59" s="3">
        <v>4.4900000000000001E-11</v>
      </c>
      <c r="AT59" s="3">
        <v>0.24033200900000001</v>
      </c>
      <c r="AU59" s="3">
        <v>0.17791097</v>
      </c>
      <c r="AV59" s="3">
        <v>0.52100567399999997</v>
      </c>
      <c r="AW59" s="3">
        <v>0.114081023</v>
      </c>
      <c r="AX59" s="3">
        <v>0.40674317799999998</v>
      </c>
      <c r="AY59" s="3">
        <v>0.30767918599999999</v>
      </c>
      <c r="AZ59" s="3">
        <v>2.4999999999999999E-13</v>
      </c>
      <c r="BA59" s="3">
        <v>8.8800000000000003E-16</v>
      </c>
      <c r="BB59" s="3">
        <v>3.5511596999999999E-2</v>
      </c>
      <c r="BC59" s="3">
        <v>0.27460445900000002</v>
      </c>
      <c r="BD59" s="3">
        <v>0</v>
      </c>
      <c r="BE59" s="3" t="s">
        <v>65</v>
      </c>
      <c r="BF59" s="3">
        <v>1.3333905E-2</v>
      </c>
      <c r="BG59" s="3">
        <v>1.8089540000000001E-2</v>
      </c>
      <c r="BH59" s="3">
        <v>1.08152E-4</v>
      </c>
      <c r="BI59" s="3">
        <v>4.2841584000000002E-2</v>
      </c>
      <c r="BJ59" s="3">
        <v>0.62322982699999996</v>
      </c>
      <c r="BK59" s="3">
        <v>0</v>
      </c>
      <c r="BL59" s="3">
        <v>0.557329501</v>
      </c>
      <c r="BM59" s="3">
        <v>0.75400355900000005</v>
      </c>
      <c r="BN59" s="3">
        <v>0.682058936</v>
      </c>
      <c r="BO59" s="3">
        <v>0.46829225899999999</v>
      </c>
      <c r="BP59" s="3">
        <v>4.4408919999999998E-16</v>
      </c>
    </row>
    <row r="60" spans="1:68" x14ac:dyDescent="0.2">
      <c r="A60" s="2" t="s">
        <v>55</v>
      </c>
      <c r="B60" s="3">
        <v>0.39117399899999999</v>
      </c>
      <c r="C60" s="3">
        <v>0.22321127199999999</v>
      </c>
      <c r="D60" s="3">
        <v>6.8991585999999994E-2</v>
      </c>
      <c r="E60" s="3">
        <v>1.55E-8</v>
      </c>
      <c r="F60" s="3">
        <v>0.499503747</v>
      </c>
      <c r="G60" s="3">
        <v>0.91846548900000002</v>
      </c>
      <c r="H60" s="3">
        <v>0.26531527799999999</v>
      </c>
      <c r="I60" s="3">
        <v>0</v>
      </c>
      <c r="J60" s="3">
        <v>0.127847767</v>
      </c>
      <c r="K60" s="3">
        <v>0.37566530399999998</v>
      </c>
      <c r="L60" s="3">
        <v>0.40106203600000001</v>
      </c>
      <c r="M60" s="3">
        <v>0.30236246</v>
      </c>
      <c r="N60" s="3">
        <v>0.349992411</v>
      </c>
      <c r="O60" s="3">
        <v>3.4292239999999998E-3</v>
      </c>
      <c r="P60" s="3">
        <v>4.3806460000000002E-3</v>
      </c>
      <c r="Q60" s="3">
        <v>5.52E-5</v>
      </c>
      <c r="R60" s="3">
        <v>0.97409616200000004</v>
      </c>
      <c r="S60" s="3">
        <v>9.6258392999999998E-2</v>
      </c>
      <c r="T60" s="3">
        <v>0.76696443299999995</v>
      </c>
      <c r="U60" s="3">
        <v>9.2406106000000002E-2</v>
      </c>
      <c r="V60" s="3">
        <v>0.241743876</v>
      </c>
      <c r="W60" s="3">
        <v>0.220368552</v>
      </c>
      <c r="X60" s="3">
        <v>1.5425024000000001E-2</v>
      </c>
      <c r="Y60" s="3">
        <v>0.461644526</v>
      </c>
      <c r="Z60" s="3">
        <v>7.1350242999999994E-2</v>
      </c>
      <c r="AA60" s="3">
        <v>0.84213913500000004</v>
      </c>
      <c r="AB60" s="3">
        <v>1.46E-11</v>
      </c>
      <c r="AC60" s="3">
        <v>0.33435448800000001</v>
      </c>
      <c r="AD60" s="3">
        <v>6.6599999999999997E-10</v>
      </c>
      <c r="AE60" s="3">
        <v>6.7796700000000002E-4</v>
      </c>
      <c r="AF60" s="3">
        <v>6.7585400000000004E-4</v>
      </c>
      <c r="AG60" s="3">
        <v>7.8805499999999996E-4</v>
      </c>
      <c r="AH60" s="3">
        <v>0.49654953200000002</v>
      </c>
      <c r="AI60" s="3">
        <v>6.0799999999999997E-9</v>
      </c>
      <c r="AJ60" s="3">
        <v>4.6664100000000001E-4</v>
      </c>
      <c r="AK60" s="3">
        <v>0.75783152899999995</v>
      </c>
      <c r="AL60" s="3">
        <v>0.74542515300000001</v>
      </c>
      <c r="AM60" s="3">
        <v>0.53862554699999998</v>
      </c>
      <c r="AN60" s="3">
        <v>0.79826221600000002</v>
      </c>
      <c r="AO60" s="3">
        <v>0.88813089599999995</v>
      </c>
      <c r="AP60" s="3">
        <v>0.64859439100000005</v>
      </c>
      <c r="AQ60" s="3">
        <v>0.52084326000000003</v>
      </c>
      <c r="AR60" s="3">
        <v>7.0200612999999995E-2</v>
      </c>
      <c r="AS60" s="3">
        <v>1.5716549999999999E-3</v>
      </c>
      <c r="AT60" s="3">
        <v>2.55405E-4</v>
      </c>
      <c r="AU60" s="3">
        <v>4.004479E-3</v>
      </c>
      <c r="AV60" s="3" t="s">
        <v>65</v>
      </c>
      <c r="AW60" s="3">
        <v>0.37837415699999999</v>
      </c>
      <c r="AX60" s="3">
        <v>0.29829121800000002</v>
      </c>
      <c r="AY60" s="3">
        <v>0.448145342</v>
      </c>
      <c r="AZ60" s="3">
        <v>0.16858812300000001</v>
      </c>
      <c r="BA60" s="3">
        <v>6.4297815999999994E-2</v>
      </c>
      <c r="BB60" s="3">
        <v>0.69042458799999995</v>
      </c>
      <c r="BC60" s="3">
        <v>5.3191718999999998E-2</v>
      </c>
      <c r="BD60" s="3">
        <v>0.11905310400000001</v>
      </c>
      <c r="BE60" s="3">
        <v>1.3333905E-2</v>
      </c>
      <c r="BF60" s="3" t="s">
        <v>65</v>
      </c>
      <c r="BG60" s="3">
        <v>0</v>
      </c>
      <c r="BH60" s="3">
        <v>0</v>
      </c>
      <c r="BI60" s="3">
        <v>0.16317382499999999</v>
      </c>
      <c r="BJ60" s="3">
        <v>0.351879838</v>
      </c>
      <c r="BK60" s="3">
        <v>0.47947752799999999</v>
      </c>
      <c r="BL60" s="3">
        <v>0.70356547300000005</v>
      </c>
      <c r="BM60" s="3">
        <v>0.98084596499999999</v>
      </c>
      <c r="BN60" s="3">
        <v>5.7500000000000002E-5</v>
      </c>
      <c r="BO60" s="3">
        <v>9.3210000000000005E-4</v>
      </c>
      <c r="BP60" s="3">
        <v>5.1120649999999997E-2</v>
      </c>
    </row>
    <row r="61" spans="1:68" x14ac:dyDescent="0.2">
      <c r="A61" s="2" t="s">
        <v>56</v>
      </c>
      <c r="B61" s="3">
        <v>0.39038455700000002</v>
      </c>
      <c r="C61" s="3">
        <v>0.42763881799999998</v>
      </c>
      <c r="D61" s="3">
        <v>0.40623835000000003</v>
      </c>
      <c r="E61" s="3">
        <v>3.8299999999999998E-7</v>
      </c>
      <c r="F61" s="3">
        <v>0.73394193699999999</v>
      </c>
      <c r="G61" s="3">
        <v>0.67854496200000003</v>
      </c>
      <c r="H61" s="3">
        <v>0.96424057399999996</v>
      </c>
      <c r="I61" s="3">
        <v>1.6500000000000001E-7</v>
      </c>
      <c r="J61" s="3">
        <v>0.16654577300000001</v>
      </c>
      <c r="K61" s="3">
        <v>0.26261122199999998</v>
      </c>
      <c r="L61" s="3">
        <v>0.96336528499999996</v>
      </c>
      <c r="M61" s="3">
        <v>0.12140693700000001</v>
      </c>
      <c r="N61" s="3">
        <v>0.45123295699999999</v>
      </c>
      <c r="O61" s="3">
        <v>3.65E-5</v>
      </c>
      <c r="P61" s="3">
        <v>0.17218184</v>
      </c>
      <c r="Q61" s="3">
        <v>0.23325670700000001</v>
      </c>
      <c r="R61" s="3">
        <v>0.54418360899999996</v>
      </c>
      <c r="S61" s="3">
        <v>6.4244948999999996E-2</v>
      </c>
      <c r="T61" s="3">
        <v>0.21332261299999999</v>
      </c>
      <c r="U61" s="3">
        <v>0.20940766799999999</v>
      </c>
      <c r="V61" s="3">
        <v>0.39477258199999998</v>
      </c>
      <c r="W61" s="3">
        <v>0.31419041399999997</v>
      </c>
      <c r="X61" s="3">
        <v>0.95964871900000004</v>
      </c>
      <c r="Y61" s="3">
        <v>2.6465478000000001E-2</v>
      </c>
      <c r="Z61" s="3">
        <v>0.28271518400000001</v>
      </c>
      <c r="AA61" s="3">
        <v>0.16964753599999999</v>
      </c>
      <c r="AB61" s="3">
        <v>1.0244119999999999E-3</v>
      </c>
      <c r="AC61" s="3">
        <v>0.10169729700000001</v>
      </c>
      <c r="AD61" s="3">
        <v>1.7555652000000001E-2</v>
      </c>
      <c r="AE61" s="3">
        <v>3.5745479999999999E-3</v>
      </c>
      <c r="AF61" s="3">
        <v>8.5900000000000001E-5</v>
      </c>
      <c r="AG61" s="3">
        <v>1.6437979999999999E-3</v>
      </c>
      <c r="AH61" s="3">
        <v>0.63547848799999995</v>
      </c>
      <c r="AI61" s="3">
        <v>2.3198199999999999E-4</v>
      </c>
      <c r="AJ61" s="3">
        <v>2.0585461999999999E-2</v>
      </c>
      <c r="AK61" s="3">
        <v>3.4674800000000002E-4</v>
      </c>
      <c r="AL61" s="3">
        <v>0.839757584</v>
      </c>
      <c r="AM61" s="3">
        <v>9.4010800000000005E-4</v>
      </c>
      <c r="AN61" s="3">
        <v>0.74255219100000003</v>
      </c>
      <c r="AO61" s="3">
        <v>1.9714103E-2</v>
      </c>
      <c r="AP61" s="3">
        <v>0.98477519800000002</v>
      </c>
      <c r="AQ61" s="3">
        <v>0.72495387200000005</v>
      </c>
      <c r="AR61" s="3">
        <v>0.59011199000000003</v>
      </c>
      <c r="AS61" s="3">
        <v>7.4993960000000002E-3</v>
      </c>
      <c r="AT61" s="3">
        <v>2.7350767000000002E-2</v>
      </c>
      <c r="AU61" s="3">
        <v>0.24797412399999999</v>
      </c>
      <c r="AV61" s="3" t="s">
        <v>65</v>
      </c>
      <c r="AW61" s="3">
        <v>0.32236358799999998</v>
      </c>
      <c r="AX61" s="3">
        <v>0.34178282999999998</v>
      </c>
      <c r="AY61" s="3" t="s">
        <v>65</v>
      </c>
      <c r="AZ61" s="3">
        <v>0.34986983199999999</v>
      </c>
      <c r="BA61" s="3">
        <v>3.2133460000000003E-2</v>
      </c>
      <c r="BB61" s="3">
        <v>0.59279499199999997</v>
      </c>
      <c r="BC61" s="3">
        <v>0.10013128</v>
      </c>
      <c r="BD61" s="3">
        <v>6.1953144000000002E-2</v>
      </c>
      <c r="BE61" s="3">
        <v>1.8089540000000001E-2</v>
      </c>
      <c r="BF61" s="3">
        <v>0</v>
      </c>
      <c r="BG61" s="3" t="s">
        <v>65</v>
      </c>
      <c r="BH61" s="3">
        <v>5.13E-5</v>
      </c>
      <c r="BI61" s="3">
        <v>4.2936599999999998E-4</v>
      </c>
      <c r="BJ61" s="3">
        <v>0.251581418</v>
      </c>
      <c r="BK61" s="3">
        <v>2.411454E-2</v>
      </c>
      <c r="BL61" s="3">
        <v>0.10480139099999999</v>
      </c>
      <c r="BM61" s="3">
        <v>0.55503965300000002</v>
      </c>
      <c r="BN61" s="3">
        <v>3.8928529999999999E-3</v>
      </c>
      <c r="BO61" s="3">
        <v>0.199574733</v>
      </c>
      <c r="BP61" s="3">
        <v>7.8437099999999996E-4</v>
      </c>
    </row>
    <row r="62" spans="1:68" x14ac:dyDescent="0.2">
      <c r="A62" s="2" t="s">
        <v>57</v>
      </c>
      <c r="B62" s="3">
        <v>0.114784068</v>
      </c>
      <c r="C62" s="3">
        <v>1.52E-11</v>
      </c>
      <c r="D62" s="3">
        <v>0</v>
      </c>
      <c r="E62" s="3">
        <v>1.27E-10</v>
      </c>
      <c r="F62" s="3">
        <v>0.40108799499999997</v>
      </c>
      <c r="G62" s="3">
        <v>0.71275988999999995</v>
      </c>
      <c r="H62" s="3">
        <v>0.60411804099999999</v>
      </c>
      <c r="I62" s="3">
        <v>0</v>
      </c>
      <c r="J62" s="3">
        <v>0.96546204700000005</v>
      </c>
      <c r="K62" s="3">
        <v>0.183242075</v>
      </c>
      <c r="L62" s="3">
        <v>0.42582131699999998</v>
      </c>
      <c r="M62" s="3">
        <v>0.13874441500000001</v>
      </c>
      <c r="N62" s="3">
        <v>1.7837658999999999E-2</v>
      </c>
      <c r="O62" s="3">
        <v>2.15601E-4</v>
      </c>
      <c r="P62" s="3">
        <v>2.7017389999999999E-3</v>
      </c>
      <c r="Q62" s="3">
        <v>8.85E-6</v>
      </c>
      <c r="R62" s="3">
        <v>0.31456215199999998</v>
      </c>
      <c r="S62" s="3">
        <v>0.70748110500000005</v>
      </c>
      <c r="T62" s="3">
        <v>2.4620805999999999E-2</v>
      </c>
      <c r="U62" s="3">
        <v>4.7599999999999998E-5</v>
      </c>
      <c r="V62" s="3">
        <v>0.51114704799999999</v>
      </c>
      <c r="W62" s="3">
        <v>0.14927746</v>
      </c>
      <c r="X62" s="3">
        <v>4.2765770000000002E-3</v>
      </c>
      <c r="Y62" s="3">
        <v>0.56192675400000003</v>
      </c>
      <c r="Z62" s="3">
        <v>0.21552850200000001</v>
      </c>
      <c r="AA62" s="3">
        <v>0.92601538999999999</v>
      </c>
      <c r="AB62" s="3">
        <v>2.7099999999999999E-11</v>
      </c>
      <c r="AC62" s="3">
        <v>7.6011645000000003E-2</v>
      </c>
      <c r="AD62" s="3">
        <v>1.15078E-4</v>
      </c>
      <c r="AE62" s="3">
        <v>2.97E-5</v>
      </c>
      <c r="AF62" s="3">
        <v>7.2799999999999994E-5</v>
      </c>
      <c r="AG62" s="3">
        <v>1.038548E-3</v>
      </c>
      <c r="AH62" s="3">
        <v>0.38720165400000001</v>
      </c>
      <c r="AI62" s="3">
        <v>0</v>
      </c>
      <c r="AJ62" s="3">
        <v>0</v>
      </c>
      <c r="AK62" s="3">
        <v>1.72778E-4</v>
      </c>
      <c r="AL62" s="3">
        <v>3.4899999999999999E-12</v>
      </c>
      <c r="AM62" s="3">
        <v>4.1839929999999996E-3</v>
      </c>
      <c r="AN62" s="3">
        <v>0.21289585599999999</v>
      </c>
      <c r="AO62" s="3">
        <v>0.80972561600000004</v>
      </c>
      <c r="AP62" s="3">
        <v>0.53181903799999997</v>
      </c>
      <c r="AQ62" s="3">
        <v>0.93226632499999995</v>
      </c>
      <c r="AR62" s="3">
        <v>0.37543743899999998</v>
      </c>
      <c r="AS62" s="3">
        <v>8.3578999999999999E-4</v>
      </c>
      <c r="AT62" s="3">
        <v>3.21E-13</v>
      </c>
      <c r="AU62" s="3">
        <v>8.8799999999999993E-12</v>
      </c>
      <c r="AV62" s="3">
        <v>0.52373500799999995</v>
      </c>
      <c r="AW62" s="3">
        <v>0.129561281</v>
      </c>
      <c r="AX62" s="3">
        <v>0.30473804999999998</v>
      </c>
      <c r="AY62" s="3">
        <v>0.30296847999999998</v>
      </c>
      <c r="AZ62" s="3">
        <v>8.6600000000000001E-6</v>
      </c>
      <c r="BA62" s="3">
        <v>1.7450637000000001E-2</v>
      </c>
      <c r="BB62" s="3">
        <v>0.45243206499999999</v>
      </c>
      <c r="BC62" s="3">
        <v>3.9842614999999998E-2</v>
      </c>
      <c r="BD62" s="3">
        <v>2.0100000000000001E-8</v>
      </c>
      <c r="BE62" s="3">
        <v>1.08152E-4</v>
      </c>
      <c r="BF62" s="3">
        <v>0</v>
      </c>
      <c r="BG62" s="3">
        <v>5.13E-5</v>
      </c>
      <c r="BH62" s="3" t="s">
        <v>65</v>
      </c>
      <c r="BI62" s="3">
        <v>3.6099999999999999E-8</v>
      </c>
      <c r="BJ62" s="3">
        <v>0.87250096700000002</v>
      </c>
      <c r="BK62" s="3">
        <v>0.12943423800000001</v>
      </c>
      <c r="BL62" s="3">
        <v>0.171045004</v>
      </c>
      <c r="BM62" s="3">
        <v>0.22896375199999999</v>
      </c>
      <c r="BN62" s="3">
        <v>2.03E-11</v>
      </c>
      <c r="BO62" s="3">
        <v>8.8444079999999998E-3</v>
      </c>
      <c r="BP62" s="3">
        <v>3.9836249999999997E-2</v>
      </c>
    </row>
    <row r="63" spans="1:68" x14ac:dyDescent="0.2">
      <c r="A63" s="2" t="s">
        <v>58</v>
      </c>
      <c r="B63" s="3">
        <v>0.98013823700000002</v>
      </c>
      <c r="C63" s="3">
        <v>0.87360284700000002</v>
      </c>
      <c r="D63" s="3">
        <v>0.115498859</v>
      </c>
      <c r="E63" s="3">
        <v>0.70532556099999999</v>
      </c>
      <c r="F63" s="3">
        <v>0.108911328</v>
      </c>
      <c r="G63" s="3">
        <v>0.41439129499999999</v>
      </c>
      <c r="H63" s="3" t="s">
        <v>65</v>
      </c>
      <c r="I63" s="3">
        <v>2.3800000000000001E-8</v>
      </c>
      <c r="J63" s="3">
        <v>0.29002189299999998</v>
      </c>
      <c r="K63" s="3">
        <v>0.20215129900000001</v>
      </c>
      <c r="L63" s="3">
        <v>0.75135271199999998</v>
      </c>
      <c r="M63" s="3">
        <v>0.60028873100000002</v>
      </c>
      <c r="N63" s="3">
        <v>0.56731584000000002</v>
      </c>
      <c r="O63" s="3">
        <v>0.27784243400000003</v>
      </c>
      <c r="P63" s="3">
        <v>5.7022469999999999E-2</v>
      </c>
      <c r="Q63" s="3">
        <v>0.273522816</v>
      </c>
      <c r="R63" s="3">
        <v>0.95829273400000003</v>
      </c>
      <c r="S63" s="3">
        <v>0.28720558299999999</v>
      </c>
      <c r="T63" s="3">
        <v>0.88766246500000001</v>
      </c>
      <c r="U63" s="3">
        <v>0.64537319699999995</v>
      </c>
      <c r="V63" s="3">
        <v>0.61983350000000004</v>
      </c>
      <c r="W63" s="3">
        <v>9.1871663000000006E-2</v>
      </c>
      <c r="X63" s="3">
        <v>0.48789881000000002</v>
      </c>
      <c r="Y63" s="3" t="s">
        <v>65</v>
      </c>
      <c r="Z63" s="3">
        <v>0.33198312699999999</v>
      </c>
      <c r="AA63" s="3">
        <v>0.61683417699999998</v>
      </c>
      <c r="AB63" s="3">
        <v>0.35008798200000002</v>
      </c>
      <c r="AC63" s="3">
        <v>5.1003419000000001E-2</v>
      </c>
      <c r="AD63" s="3">
        <v>0.33105772100000003</v>
      </c>
      <c r="AE63" s="3">
        <v>0.25737896700000001</v>
      </c>
      <c r="AF63" s="3">
        <v>3.9054626000000002E-2</v>
      </c>
      <c r="AG63" s="3">
        <v>0.212653702</v>
      </c>
      <c r="AH63" s="3">
        <v>0.37042460599999999</v>
      </c>
      <c r="AI63" s="3">
        <v>0.55465246899999998</v>
      </c>
      <c r="AJ63" s="3">
        <v>0.95207862099999996</v>
      </c>
      <c r="AK63" s="3">
        <v>0.88769450900000002</v>
      </c>
      <c r="AL63" s="3">
        <v>5.7476553E-2</v>
      </c>
      <c r="AM63" s="3">
        <v>0.86003133399999998</v>
      </c>
      <c r="AN63" s="3">
        <v>0.19909184599999999</v>
      </c>
      <c r="AO63" s="3">
        <v>0.69914944599999995</v>
      </c>
      <c r="AP63" s="3">
        <v>0.76207266399999996</v>
      </c>
      <c r="AQ63" s="3">
        <v>0.32613324700000001</v>
      </c>
      <c r="AR63" s="3">
        <v>0.49604858400000001</v>
      </c>
      <c r="AS63" s="3">
        <v>9.3581310000000004E-3</v>
      </c>
      <c r="AT63" s="3">
        <v>0.32218213499999998</v>
      </c>
      <c r="AU63" s="3">
        <v>0.36381487800000001</v>
      </c>
      <c r="AV63" s="3" t="s">
        <v>65</v>
      </c>
      <c r="AW63" s="3">
        <v>0.93608089299999997</v>
      </c>
      <c r="AX63" s="3" t="s">
        <v>65</v>
      </c>
      <c r="AY63" s="3">
        <v>0.44494731399999998</v>
      </c>
      <c r="AZ63" s="3">
        <v>4.4669106E-2</v>
      </c>
      <c r="BA63" s="3">
        <v>0.22593174499999999</v>
      </c>
      <c r="BB63" s="3">
        <v>0.99177049799999994</v>
      </c>
      <c r="BC63" s="3">
        <v>0.27121706299999998</v>
      </c>
      <c r="BD63" s="3">
        <v>0.543578754</v>
      </c>
      <c r="BE63" s="3">
        <v>4.2841584000000002E-2</v>
      </c>
      <c r="BF63" s="3">
        <v>0.16317382499999999</v>
      </c>
      <c r="BG63" s="3">
        <v>4.2936599999999998E-4</v>
      </c>
      <c r="BH63" s="3">
        <v>3.6099999999999999E-8</v>
      </c>
      <c r="BI63" s="3" t="s">
        <v>65</v>
      </c>
      <c r="BJ63" s="3">
        <v>0.43447820599999998</v>
      </c>
      <c r="BK63" s="3">
        <v>5.4139619999999996E-3</v>
      </c>
      <c r="BL63" s="3">
        <v>0.71160609799999996</v>
      </c>
      <c r="BM63" s="3">
        <v>0.69503270500000003</v>
      </c>
      <c r="BN63" s="3">
        <v>0.132440592</v>
      </c>
      <c r="BO63" s="3">
        <v>0.12929874399999999</v>
      </c>
      <c r="BP63" s="3">
        <v>0.26753169999999998</v>
      </c>
    </row>
    <row r="64" spans="1:68" x14ac:dyDescent="0.2">
      <c r="A64" s="2" t="s">
        <v>59</v>
      </c>
      <c r="B64" s="3">
        <v>0.52104111399999997</v>
      </c>
      <c r="C64" s="3">
        <v>0.48792793400000001</v>
      </c>
      <c r="D64" s="3">
        <v>0.99546163799999998</v>
      </c>
      <c r="E64" s="3">
        <v>0.45431972999999998</v>
      </c>
      <c r="F64" s="3">
        <v>0.91573265599999998</v>
      </c>
      <c r="G64" s="3">
        <v>0.66791675399999995</v>
      </c>
      <c r="H64" s="3" t="s">
        <v>65</v>
      </c>
      <c r="I64" s="3">
        <v>0.22243310899999999</v>
      </c>
      <c r="J64" s="3">
        <v>0.492607815</v>
      </c>
      <c r="K64" s="3">
        <v>0.51046410600000003</v>
      </c>
      <c r="L64" s="3">
        <v>0.30117248699999999</v>
      </c>
      <c r="M64" s="3">
        <v>0.66579503600000001</v>
      </c>
      <c r="N64" s="3">
        <v>0.55383391000000004</v>
      </c>
      <c r="O64" s="3">
        <v>4.6862070000000004E-3</v>
      </c>
      <c r="P64" s="3">
        <v>0.97913874199999995</v>
      </c>
      <c r="Q64" s="3">
        <v>0.38759133400000001</v>
      </c>
      <c r="R64" s="3">
        <v>0.98798643100000005</v>
      </c>
      <c r="S64" s="3">
        <v>0.280293403</v>
      </c>
      <c r="T64" s="3">
        <v>0.83762340199999996</v>
      </c>
      <c r="U64" s="3">
        <v>0.31272642499999997</v>
      </c>
      <c r="V64" s="3">
        <v>0.83334583500000003</v>
      </c>
      <c r="W64" s="3">
        <v>1.7522760000000001E-3</v>
      </c>
      <c r="X64" s="3">
        <v>0.51315376599999996</v>
      </c>
      <c r="Y64" s="3" t="s">
        <v>65</v>
      </c>
      <c r="Z64" s="3">
        <v>0.90029653600000004</v>
      </c>
      <c r="AA64" s="3">
        <v>0.25165348799999998</v>
      </c>
      <c r="AB64" s="3">
        <v>0.80144006599999995</v>
      </c>
      <c r="AC64" s="3">
        <v>0.12919968100000001</v>
      </c>
      <c r="AD64" s="3">
        <v>0.54102473500000003</v>
      </c>
      <c r="AE64" s="3">
        <v>0.50004549099999995</v>
      </c>
      <c r="AF64" s="3">
        <v>0.210682692</v>
      </c>
      <c r="AG64" s="3">
        <v>0.320710204</v>
      </c>
      <c r="AH64" s="3">
        <v>0.72066315400000003</v>
      </c>
      <c r="AI64" s="3">
        <v>0.28386488300000001</v>
      </c>
      <c r="AJ64" s="3">
        <v>0.177441615</v>
      </c>
      <c r="AK64" s="3">
        <v>0.97031568999999995</v>
      </c>
      <c r="AL64" s="3">
        <v>0.141538945</v>
      </c>
      <c r="AM64" s="3">
        <v>0.633407367</v>
      </c>
      <c r="AN64" s="3">
        <v>0.80335041399999996</v>
      </c>
      <c r="AO64" s="3">
        <v>0.67180620199999996</v>
      </c>
      <c r="AP64" s="3">
        <v>0.19850221500000001</v>
      </c>
      <c r="AQ64" s="3">
        <v>0.30969960200000002</v>
      </c>
      <c r="AR64" s="3">
        <v>6.5515773999999999E-2</v>
      </c>
      <c r="AS64" s="3">
        <v>0.40230463500000002</v>
      </c>
      <c r="AT64" s="3">
        <v>0.92049007100000002</v>
      </c>
      <c r="AU64" s="3">
        <v>0.91501692300000004</v>
      </c>
      <c r="AV64" s="3" t="s">
        <v>65</v>
      </c>
      <c r="AW64" s="3">
        <v>0.731337389</v>
      </c>
      <c r="AX64" s="3" t="s">
        <v>65</v>
      </c>
      <c r="AY64" s="3">
        <v>0.75596827799999999</v>
      </c>
      <c r="AZ64" s="3">
        <v>0.13067804999999999</v>
      </c>
      <c r="BA64" s="3">
        <v>0.33251113799999998</v>
      </c>
      <c r="BB64" s="3">
        <v>0.16935271700000001</v>
      </c>
      <c r="BC64" s="3">
        <v>0.32381306300000001</v>
      </c>
      <c r="BD64" s="3">
        <v>0.40848117900000003</v>
      </c>
      <c r="BE64" s="3">
        <v>0.62322982699999996</v>
      </c>
      <c r="BF64" s="3">
        <v>0.351879838</v>
      </c>
      <c r="BG64" s="3">
        <v>0.251581418</v>
      </c>
      <c r="BH64" s="3">
        <v>0.87250096700000002</v>
      </c>
      <c r="BI64" s="3">
        <v>0.43447820599999998</v>
      </c>
      <c r="BJ64" s="3" t="s">
        <v>65</v>
      </c>
      <c r="BK64" s="3">
        <v>0.70592058000000002</v>
      </c>
      <c r="BL64" s="3">
        <v>0.91081409300000005</v>
      </c>
      <c r="BM64" s="3">
        <v>0.946118024</v>
      </c>
      <c r="BN64" s="3">
        <v>0.77181803199999999</v>
      </c>
      <c r="BO64" s="3">
        <v>0.65985133200000001</v>
      </c>
      <c r="BP64" s="3">
        <v>0.36521900000000002</v>
      </c>
    </row>
    <row r="65" spans="1:68" x14ac:dyDescent="0.2">
      <c r="A65" s="2" t="s">
        <v>60</v>
      </c>
      <c r="B65" s="3">
        <v>0.29247542999999998</v>
      </c>
      <c r="C65" s="3">
        <v>4.0613999999999998E-4</v>
      </c>
      <c r="D65" s="3">
        <v>0.12829245</v>
      </c>
      <c r="E65" s="3">
        <v>0</v>
      </c>
      <c r="F65" s="3">
        <v>0.52882437400000004</v>
      </c>
      <c r="G65" s="3">
        <v>0.47751374699999999</v>
      </c>
      <c r="H65" s="3">
        <v>0.99367587000000002</v>
      </c>
      <c r="I65" s="3">
        <v>1.45E-9</v>
      </c>
      <c r="J65" s="3">
        <v>0.87109099999999995</v>
      </c>
      <c r="K65" s="3">
        <v>0.66784275000000004</v>
      </c>
      <c r="L65" s="3">
        <v>9.3212724999999996E-2</v>
      </c>
      <c r="M65" s="3">
        <v>0.21831011</v>
      </c>
      <c r="N65" s="3">
        <v>0.65210273100000005</v>
      </c>
      <c r="O65" s="3">
        <v>0</v>
      </c>
      <c r="P65" s="3">
        <v>0.47359537200000001</v>
      </c>
      <c r="Q65" s="3">
        <v>0.30548129600000001</v>
      </c>
      <c r="R65" s="3">
        <v>1.8200000000000001E-14</v>
      </c>
      <c r="S65" s="3">
        <v>0</v>
      </c>
      <c r="T65" s="3">
        <v>3.2723413999999999E-2</v>
      </c>
      <c r="U65" s="3">
        <v>0.14747128300000001</v>
      </c>
      <c r="V65" s="3">
        <v>0.226728912</v>
      </c>
      <c r="W65" s="3">
        <v>0.63159503900000002</v>
      </c>
      <c r="X65" s="3">
        <v>2.81E-9</v>
      </c>
      <c r="Y65" s="3">
        <v>0.48819119799999999</v>
      </c>
      <c r="Z65" s="3">
        <v>6.4100000000000004E-11</v>
      </c>
      <c r="AA65" s="3">
        <v>1.0317372E-2</v>
      </c>
      <c r="AB65" s="3">
        <v>1.6500000000000001E-6</v>
      </c>
      <c r="AC65" s="3">
        <v>1.2200000000000001E-11</v>
      </c>
      <c r="AD65" s="3">
        <v>5.0508900000000002E-4</v>
      </c>
      <c r="AE65" s="3">
        <v>2.2200000000000001E-16</v>
      </c>
      <c r="AF65" s="3">
        <v>0</v>
      </c>
      <c r="AG65" s="3">
        <v>0</v>
      </c>
      <c r="AH65" s="3">
        <v>0.68942488000000002</v>
      </c>
      <c r="AI65" s="3">
        <v>7.5123423999999994E-2</v>
      </c>
      <c r="AJ65" s="3">
        <v>0.21854728100000001</v>
      </c>
      <c r="AK65" s="3">
        <v>0.576879735</v>
      </c>
      <c r="AL65" s="3">
        <v>5.5654328000000003E-2</v>
      </c>
      <c r="AM65" s="3">
        <v>0.14215977299999999</v>
      </c>
      <c r="AN65" s="3">
        <v>0.51448003099999995</v>
      </c>
      <c r="AO65" s="3">
        <v>0.50995256099999997</v>
      </c>
      <c r="AP65" s="3">
        <v>3.9105707000000003E-2</v>
      </c>
      <c r="AQ65" s="3">
        <v>0</v>
      </c>
      <c r="AR65" s="3">
        <v>4.6026419999999997E-3</v>
      </c>
      <c r="AS65" s="3">
        <v>0</v>
      </c>
      <c r="AT65" s="3">
        <v>9.9500000000000006E-5</v>
      </c>
      <c r="AU65" s="3">
        <v>0.34206667499999999</v>
      </c>
      <c r="AV65" s="3" t="s">
        <v>65</v>
      </c>
      <c r="AW65" s="3">
        <v>0.53939088999999996</v>
      </c>
      <c r="AX65" s="3">
        <v>0.42880426799999999</v>
      </c>
      <c r="AY65" s="3">
        <v>0.81769647400000001</v>
      </c>
      <c r="AZ65" s="3">
        <v>1.07E-9</v>
      </c>
      <c r="BA65" s="3">
        <v>1.88E-8</v>
      </c>
      <c r="BB65" s="3">
        <v>0.99972684999999994</v>
      </c>
      <c r="BC65" s="3">
        <v>0.98060214099999998</v>
      </c>
      <c r="BD65" s="3">
        <v>0</v>
      </c>
      <c r="BE65" s="3">
        <v>0</v>
      </c>
      <c r="BF65" s="3">
        <v>0.47947752799999999</v>
      </c>
      <c r="BG65" s="3">
        <v>2.411454E-2</v>
      </c>
      <c r="BH65" s="3">
        <v>0.12943423800000001</v>
      </c>
      <c r="BI65" s="3">
        <v>5.4139619999999996E-3</v>
      </c>
      <c r="BJ65" s="3">
        <v>0.70592058000000002</v>
      </c>
      <c r="BK65" s="3" t="s">
        <v>65</v>
      </c>
      <c r="BL65" s="3">
        <v>0.41023721499999999</v>
      </c>
      <c r="BM65" s="3">
        <v>0.74248409900000001</v>
      </c>
      <c r="BN65" s="3">
        <v>6.1799999999999998E-5</v>
      </c>
      <c r="BO65" s="3">
        <v>7.2599999999999999E-6</v>
      </c>
      <c r="BP65" s="3">
        <v>1.9302779999999999E-11</v>
      </c>
    </row>
    <row r="66" spans="1:68" x14ac:dyDescent="0.2">
      <c r="A66" s="2" t="s">
        <v>61</v>
      </c>
      <c r="B66" s="3">
        <v>0.697692223</v>
      </c>
      <c r="C66" s="3">
        <v>0.47865355900000001</v>
      </c>
      <c r="D66" s="3">
        <v>0.49744020100000003</v>
      </c>
      <c r="E66" s="3">
        <v>0.58176394899999995</v>
      </c>
      <c r="F66" s="3">
        <v>0.77564548799999999</v>
      </c>
      <c r="G66" s="3">
        <v>0.42908999199999998</v>
      </c>
      <c r="H66" s="3" t="s">
        <v>65</v>
      </c>
      <c r="I66" s="3">
        <v>0.17571067400000001</v>
      </c>
      <c r="J66" s="3">
        <v>0.89175707800000004</v>
      </c>
      <c r="K66" s="3">
        <v>0.35745601599999999</v>
      </c>
      <c r="L66" s="3">
        <v>9.6264012999999996E-2</v>
      </c>
      <c r="M66" s="3">
        <v>0.52326951499999996</v>
      </c>
      <c r="N66" s="3">
        <v>0.587891206</v>
      </c>
      <c r="O66" s="3">
        <v>0.798612977</v>
      </c>
      <c r="P66" s="3">
        <v>0.77116753100000002</v>
      </c>
      <c r="Q66" s="3">
        <v>0.14840493499999999</v>
      </c>
      <c r="R66" s="3">
        <v>0.33606151400000001</v>
      </c>
      <c r="S66" s="3">
        <v>0.60326552</v>
      </c>
      <c r="T66" s="3">
        <v>0.38435109699999997</v>
      </c>
      <c r="U66" s="3">
        <v>0.223279741</v>
      </c>
      <c r="V66" s="3">
        <v>0.39449438199999998</v>
      </c>
      <c r="W66" s="3">
        <v>0.71333675399999996</v>
      </c>
      <c r="X66" s="3">
        <v>0.90001459900000003</v>
      </c>
      <c r="Y66" s="3" t="s">
        <v>65</v>
      </c>
      <c r="Z66" s="3">
        <v>0.98102935899999999</v>
      </c>
      <c r="AA66" s="3">
        <v>0.73266908200000003</v>
      </c>
      <c r="AB66" s="3">
        <v>7.5740855999999995E-2</v>
      </c>
      <c r="AC66" s="3">
        <v>0.35338658899999997</v>
      </c>
      <c r="AD66" s="3">
        <v>0.13574601</v>
      </c>
      <c r="AE66" s="3">
        <v>0.59698257799999999</v>
      </c>
      <c r="AF66" s="3">
        <v>0.47364820600000002</v>
      </c>
      <c r="AG66" s="3">
        <v>0.66271162900000002</v>
      </c>
      <c r="AH66" s="3">
        <v>0.20630901300000001</v>
      </c>
      <c r="AI66" s="3">
        <v>0.64408949000000004</v>
      </c>
      <c r="AJ66" s="3">
        <v>0.37760107599999998</v>
      </c>
      <c r="AK66" s="3">
        <v>0.33930666700000001</v>
      </c>
      <c r="AL66" s="3">
        <v>0.36806921199999998</v>
      </c>
      <c r="AM66" s="3">
        <v>0.47985693899999998</v>
      </c>
      <c r="AN66" s="3">
        <v>0.75256626800000004</v>
      </c>
      <c r="AO66" s="3">
        <v>0.60225756200000002</v>
      </c>
      <c r="AP66" s="3">
        <v>0.717328717</v>
      </c>
      <c r="AQ66" s="3">
        <v>0.70134109300000003</v>
      </c>
      <c r="AR66" s="3">
        <v>0.97193582199999995</v>
      </c>
      <c r="AS66" s="3">
        <v>0.565009804</v>
      </c>
      <c r="AT66" s="3">
        <v>4.4673409999999997E-3</v>
      </c>
      <c r="AU66" s="3">
        <v>6.4987430000000004E-3</v>
      </c>
      <c r="AV66" s="3" t="s">
        <v>65</v>
      </c>
      <c r="AW66" s="3" t="s">
        <v>65</v>
      </c>
      <c r="AX66" s="3" t="s">
        <v>65</v>
      </c>
      <c r="AY66" s="3" t="s">
        <v>65</v>
      </c>
      <c r="AZ66" s="3">
        <v>0.82962179400000002</v>
      </c>
      <c r="BA66" s="3">
        <v>0.10036606300000001</v>
      </c>
      <c r="BB66" s="3">
        <v>0.36107652800000001</v>
      </c>
      <c r="BC66" s="3">
        <v>0.38975543699999998</v>
      </c>
      <c r="BD66" s="3">
        <v>0.23919093299999999</v>
      </c>
      <c r="BE66" s="3">
        <v>0.557329501</v>
      </c>
      <c r="BF66" s="3">
        <v>0.70356547300000005</v>
      </c>
      <c r="BG66" s="3">
        <v>0.10480139099999999</v>
      </c>
      <c r="BH66" s="3">
        <v>0.171045004</v>
      </c>
      <c r="BI66" s="3">
        <v>0.71160609799999996</v>
      </c>
      <c r="BJ66" s="3">
        <v>0.91081409300000005</v>
      </c>
      <c r="BK66" s="3">
        <v>0.41023721499999999</v>
      </c>
      <c r="BL66" s="3" t="s">
        <v>65</v>
      </c>
      <c r="BM66" s="3">
        <v>0</v>
      </c>
      <c r="BN66" s="3">
        <v>0.146981639</v>
      </c>
      <c r="BO66" s="3">
        <v>0.55894518000000004</v>
      </c>
      <c r="BP66" s="3">
        <v>0.41551290000000002</v>
      </c>
    </row>
    <row r="67" spans="1:68" x14ac:dyDescent="0.2">
      <c r="A67" s="2" t="s">
        <v>62</v>
      </c>
      <c r="B67" s="3">
        <v>0.67931736399999998</v>
      </c>
      <c r="C67" s="3">
        <v>0.73654467899999998</v>
      </c>
      <c r="D67" s="3">
        <v>0.508168654</v>
      </c>
      <c r="E67" s="3">
        <v>0.12850335700000001</v>
      </c>
      <c r="F67" s="3">
        <v>0.99194013000000003</v>
      </c>
      <c r="G67" s="3">
        <v>0.61236514799999997</v>
      </c>
      <c r="H67" s="3" t="s">
        <v>65</v>
      </c>
      <c r="I67" s="3">
        <v>0.245935615</v>
      </c>
      <c r="J67" s="3">
        <v>0.48475549099999998</v>
      </c>
      <c r="K67" s="3">
        <v>0.42477040599999999</v>
      </c>
      <c r="L67" s="3">
        <v>0.169456143</v>
      </c>
      <c r="M67" s="3">
        <v>0.53508130600000003</v>
      </c>
      <c r="N67" s="3">
        <v>3.3125767E-2</v>
      </c>
      <c r="O67" s="3">
        <v>0.72992702099999995</v>
      </c>
      <c r="P67" s="3">
        <v>0.48786222400000001</v>
      </c>
      <c r="Q67" s="3">
        <v>0.106763974</v>
      </c>
      <c r="R67" s="3">
        <v>0.53967733799999995</v>
      </c>
      <c r="S67" s="3">
        <v>0.46316523599999998</v>
      </c>
      <c r="T67" s="3">
        <v>0.33879431799999998</v>
      </c>
      <c r="U67" s="3">
        <v>0.161065286</v>
      </c>
      <c r="V67" s="3">
        <v>0.29405568300000001</v>
      </c>
      <c r="W67" s="3">
        <v>0.78952800300000003</v>
      </c>
      <c r="X67" s="3">
        <v>0.62169656399999995</v>
      </c>
      <c r="Y67" s="3" t="s">
        <v>65</v>
      </c>
      <c r="Z67" s="3">
        <v>0.77393407400000003</v>
      </c>
      <c r="AA67" s="3">
        <v>0.63678156100000005</v>
      </c>
      <c r="AB67" s="3">
        <v>0.16663971699999999</v>
      </c>
      <c r="AC67" s="3">
        <v>0.47959923500000001</v>
      </c>
      <c r="AD67" s="3">
        <v>0.16078604699999999</v>
      </c>
      <c r="AE67" s="3">
        <v>0.97890249100000004</v>
      </c>
      <c r="AF67" s="3">
        <v>0.52145047200000005</v>
      </c>
      <c r="AG67" s="3">
        <v>0.949041633</v>
      </c>
      <c r="AH67" s="3">
        <v>0.37306888100000002</v>
      </c>
      <c r="AI67" s="3">
        <v>0.57171053699999996</v>
      </c>
      <c r="AJ67" s="3">
        <v>0.44249901200000002</v>
      </c>
      <c r="AK67" s="3">
        <v>0.37110445399999997</v>
      </c>
      <c r="AL67" s="3">
        <v>0.38468602600000001</v>
      </c>
      <c r="AM67" s="3">
        <v>0.59611414699999998</v>
      </c>
      <c r="AN67" s="3">
        <v>0.67087113600000003</v>
      </c>
      <c r="AO67" s="3">
        <v>1</v>
      </c>
      <c r="AP67" s="3">
        <v>0.68241286099999998</v>
      </c>
      <c r="AQ67" s="3">
        <v>0.65984962000000003</v>
      </c>
      <c r="AR67" s="3">
        <v>0.77037730699999996</v>
      </c>
      <c r="AS67" s="3">
        <v>0.70806191799999996</v>
      </c>
      <c r="AT67" s="3">
        <v>1.9086783E-2</v>
      </c>
      <c r="AU67" s="3">
        <v>3.6686363999999999E-2</v>
      </c>
      <c r="AV67" s="3" t="s">
        <v>65</v>
      </c>
      <c r="AW67" s="3" t="s">
        <v>65</v>
      </c>
      <c r="AX67" s="3" t="s">
        <v>65</v>
      </c>
      <c r="AY67" s="3" t="s">
        <v>65</v>
      </c>
      <c r="AZ67" s="3">
        <v>0.90785398500000003</v>
      </c>
      <c r="BA67" s="3">
        <v>0.22280992799999999</v>
      </c>
      <c r="BB67" s="3" t="s">
        <v>65</v>
      </c>
      <c r="BC67" s="3">
        <v>0.38455924899999999</v>
      </c>
      <c r="BD67" s="3">
        <v>0.56277624800000003</v>
      </c>
      <c r="BE67" s="3">
        <v>0.75400355900000005</v>
      </c>
      <c r="BF67" s="3">
        <v>0.98084596499999999</v>
      </c>
      <c r="BG67" s="3">
        <v>0.55503965300000002</v>
      </c>
      <c r="BH67" s="3">
        <v>0.22896375199999999</v>
      </c>
      <c r="BI67" s="3">
        <v>0.69503270500000003</v>
      </c>
      <c r="BJ67" s="3">
        <v>0.946118024</v>
      </c>
      <c r="BK67" s="3">
        <v>0.74248409900000001</v>
      </c>
      <c r="BL67" s="3">
        <v>0</v>
      </c>
      <c r="BM67" s="3" t="s">
        <v>65</v>
      </c>
      <c r="BN67" s="3">
        <v>0.575674829</v>
      </c>
      <c r="BO67" s="3">
        <v>0.83720060299999999</v>
      </c>
      <c r="BP67" s="3">
        <v>0.2321011</v>
      </c>
    </row>
    <row r="68" spans="1:68" x14ac:dyDescent="0.2">
      <c r="A68" s="2" t="s">
        <v>63</v>
      </c>
      <c r="B68" s="3">
        <v>0.50946288900000003</v>
      </c>
      <c r="C68" s="3">
        <v>0.48807163999999997</v>
      </c>
      <c r="D68" s="3">
        <v>0.54808356700000005</v>
      </c>
      <c r="E68" s="3">
        <v>1.9992379000000001E-2</v>
      </c>
      <c r="F68" s="3">
        <v>0.167504334</v>
      </c>
      <c r="G68" s="3">
        <v>0.80672557700000003</v>
      </c>
      <c r="H68" s="3" t="s">
        <v>65</v>
      </c>
      <c r="I68" s="3">
        <v>3.2708440000000002E-3</v>
      </c>
      <c r="J68" s="3">
        <v>0.37767042499999998</v>
      </c>
      <c r="K68" s="3">
        <v>0.57028039600000002</v>
      </c>
      <c r="L68" s="3">
        <v>0.78036682800000001</v>
      </c>
      <c r="M68" s="3">
        <v>0.928783205</v>
      </c>
      <c r="N68" s="3">
        <v>0.45050189000000002</v>
      </c>
      <c r="O68" s="3">
        <v>0.12091954000000001</v>
      </c>
      <c r="P68" s="3">
        <v>0.65277919500000003</v>
      </c>
      <c r="Q68" s="3">
        <v>8.4200000000000007E-6</v>
      </c>
      <c r="R68" s="3">
        <v>0.17736233400000001</v>
      </c>
      <c r="S68" s="3">
        <v>7.2774216000000003E-2</v>
      </c>
      <c r="T68" s="3">
        <v>0.41299098499999998</v>
      </c>
      <c r="U68" s="3">
        <v>0.106320447</v>
      </c>
      <c r="V68" s="3">
        <v>0.13167926299999999</v>
      </c>
      <c r="W68" s="3">
        <v>0.91000653799999998</v>
      </c>
      <c r="X68" s="3">
        <v>0.765617671</v>
      </c>
      <c r="Y68" s="3" t="s">
        <v>65</v>
      </c>
      <c r="Z68" s="3">
        <v>1.1206549999999999E-3</v>
      </c>
      <c r="AA68" s="3">
        <v>1.0758549999999999E-3</v>
      </c>
      <c r="AB68" s="3">
        <v>3.2003499999999998E-4</v>
      </c>
      <c r="AC68" s="3">
        <v>0.96161569899999999</v>
      </c>
      <c r="AD68" s="3">
        <v>0.34148009299999998</v>
      </c>
      <c r="AE68" s="3">
        <v>0.165574834</v>
      </c>
      <c r="AF68" s="3">
        <v>0.86340241699999998</v>
      </c>
      <c r="AG68" s="3">
        <v>0.136449296</v>
      </c>
      <c r="AH68" s="3">
        <v>5.5322900000000003E-4</v>
      </c>
      <c r="AI68" s="3">
        <v>0.15571017000000001</v>
      </c>
      <c r="AJ68" s="3">
        <v>0.30849203200000003</v>
      </c>
      <c r="AK68" s="3">
        <v>0.43733665799999999</v>
      </c>
      <c r="AL68" s="3">
        <v>0.82857207099999997</v>
      </c>
      <c r="AM68" s="3">
        <v>0.71151471200000005</v>
      </c>
      <c r="AN68" s="3">
        <v>5.3153569999999997E-2</v>
      </c>
      <c r="AO68" s="3">
        <v>0.69394736000000001</v>
      </c>
      <c r="AP68" s="3">
        <v>0.29026637199999999</v>
      </c>
      <c r="AQ68" s="3">
        <v>0.40908562700000001</v>
      </c>
      <c r="AR68" s="3">
        <v>8.7171710999999999E-2</v>
      </c>
      <c r="AS68" s="3">
        <v>0.29069808600000002</v>
      </c>
      <c r="AT68" s="3">
        <v>4.9783200000000003E-4</v>
      </c>
      <c r="AU68" s="3">
        <v>1.6299999999999999E-7</v>
      </c>
      <c r="AV68" s="3" t="s">
        <v>65</v>
      </c>
      <c r="AW68" s="3">
        <v>0.38713937999999998</v>
      </c>
      <c r="AX68" s="3" t="s">
        <v>65</v>
      </c>
      <c r="AY68" s="3">
        <v>0.12578895400000001</v>
      </c>
      <c r="AZ68" s="3">
        <v>0.67535413899999996</v>
      </c>
      <c r="BA68" s="3">
        <v>0.85860038599999999</v>
      </c>
      <c r="BB68" s="3">
        <v>0.97140349699999995</v>
      </c>
      <c r="BC68" s="3">
        <v>3.5314215000000003E-2</v>
      </c>
      <c r="BD68" s="3">
        <v>1.9629949999999999E-3</v>
      </c>
      <c r="BE68" s="3">
        <v>0.682058936</v>
      </c>
      <c r="BF68" s="3">
        <v>5.7500000000000002E-5</v>
      </c>
      <c r="BG68" s="3">
        <v>3.8928529999999999E-3</v>
      </c>
      <c r="BH68" s="3">
        <v>2.03E-11</v>
      </c>
      <c r="BI68" s="3">
        <v>0.132440592</v>
      </c>
      <c r="BJ68" s="3">
        <v>0.77181803199999999</v>
      </c>
      <c r="BK68" s="3">
        <v>6.1799999999999998E-5</v>
      </c>
      <c r="BL68" s="3">
        <v>0.146981639</v>
      </c>
      <c r="BM68" s="3">
        <v>0.575674829</v>
      </c>
      <c r="BN68" s="3" t="s">
        <v>65</v>
      </c>
      <c r="BO68" s="3">
        <v>7.8899999999999998E-9</v>
      </c>
      <c r="BP68" s="3">
        <v>0.25397799999999998</v>
      </c>
    </row>
    <row r="69" spans="1:68" x14ac:dyDescent="0.2">
      <c r="A69" s="2" t="s">
        <v>64</v>
      </c>
      <c r="B69" s="3">
        <v>0.146122104</v>
      </c>
      <c r="C69" s="3">
        <v>0.14152178800000001</v>
      </c>
      <c r="D69" s="3">
        <v>0.838602976</v>
      </c>
      <c r="E69" s="3">
        <v>3.7310000000000002E-4</v>
      </c>
      <c r="F69" s="3">
        <v>0.77347173499999999</v>
      </c>
      <c r="G69" s="3">
        <v>9.9963347999999994E-2</v>
      </c>
      <c r="H69" s="3" t="s">
        <v>65</v>
      </c>
      <c r="I69" s="3">
        <v>5.981798E-3</v>
      </c>
      <c r="J69" s="3">
        <v>0.33167682999999998</v>
      </c>
      <c r="K69" s="3">
        <v>0.72713725600000001</v>
      </c>
      <c r="L69" s="3">
        <v>0.93394216100000005</v>
      </c>
      <c r="M69" s="3">
        <v>0.28289348199999997</v>
      </c>
      <c r="N69" s="3">
        <v>0.52614007500000004</v>
      </c>
      <c r="O69" s="3">
        <v>3.3792599999999999E-2</v>
      </c>
      <c r="P69" s="3">
        <v>0.52031451200000001</v>
      </c>
      <c r="Q69" s="3">
        <v>2.1860415000000001E-2</v>
      </c>
      <c r="R69" s="3">
        <v>0.45210919300000002</v>
      </c>
      <c r="S69" s="3">
        <v>0.10931914299999999</v>
      </c>
      <c r="T69" s="3">
        <v>0.58328170099999999</v>
      </c>
      <c r="U69" s="3">
        <v>0.77031701500000005</v>
      </c>
      <c r="V69" s="3">
        <v>0.87902335399999998</v>
      </c>
      <c r="W69" s="3">
        <v>0.83978685099999995</v>
      </c>
      <c r="X69" s="3">
        <v>3.5606418000000001E-2</v>
      </c>
      <c r="Y69" s="3" t="s">
        <v>65</v>
      </c>
      <c r="Z69" s="3">
        <v>0.94430486400000002</v>
      </c>
      <c r="AA69" s="3">
        <v>0.95971894700000004</v>
      </c>
      <c r="AB69" s="3">
        <v>9.8539997000000004E-2</v>
      </c>
      <c r="AC69" s="3">
        <v>0.22602739999999999</v>
      </c>
      <c r="AD69" s="3">
        <v>0.53527046499999997</v>
      </c>
      <c r="AE69" s="3">
        <v>2.5190167999999999E-2</v>
      </c>
      <c r="AF69" s="3">
        <v>0.15243746499999999</v>
      </c>
      <c r="AG69" s="3">
        <v>1.7188452E-2</v>
      </c>
      <c r="AH69" s="3">
        <v>0.122563005</v>
      </c>
      <c r="AI69" s="3">
        <v>0.63143568000000005</v>
      </c>
      <c r="AJ69" s="3">
        <v>0.28004092400000002</v>
      </c>
      <c r="AK69" s="3">
        <v>0.28253873699999998</v>
      </c>
      <c r="AL69" s="3">
        <v>0.88448253700000001</v>
      </c>
      <c r="AM69" s="3">
        <v>0.99762922700000001</v>
      </c>
      <c r="AN69" s="3">
        <v>0.50416379499999997</v>
      </c>
      <c r="AO69" s="3">
        <v>0.79724100899999994</v>
      </c>
      <c r="AP69" s="3">
        <v>0.16533360499999999</v>
      </c>
      <c r="AQ69" s="3">
        <v>9.6202760000000005E-3</v>
      </c>
      <c r="AR69" s="3">
        <v>2.3676659999999999E-2</v>
      </c>
      <c r="AS69" s="3">
        <v>6.9931054000000006E-2</v>
      </c>
      <c r="AT69" s="3">
        <v>6.5925797999999994E-2</v>
      </c>
      <c r="AU69" s="3">
        <v>8.6912419000000005E-2</v>
      </c>
      <c r="AV69" s="3" t="s">
        <v>65</v>
      </c>
      <c r="AW69" s="3">
        <v>0.949105062</v>
      </c>
      <c r="AX69" s="3" t="s">
        <v>65</v>
      </c>
      <c r="AY69" s="3" t="s">
        <v>65</v>
      </c>
      <c r="AZ69" s="3">
        <v>1.24783E-4</v>
      </c>
      <c r="BA69" s="3">
        <v>0.55861376100000004</v>
      </c>
      <c r="BB69" s="3">
        <v>0.28835994300000001</v>
      </c>
      <c r="BC69" s="3">
        <v>0.26790098099999998</v>
      </c>
      <c r="BD69" s="3">
        <v>1.4655700000000001E-4</v>
      </c>
      <c r="BE69" s="3">
        <v>0.46829225899999999</v>
      </c>
      <c r="BF69" s="3">
        <v>9.3210000000000005E-4</v>
      </c>
      <c r="BG69" s="3">
        <v>0.199574733</v>
      </c>
      <c r="BH69" s="3">
        <v>8.8444079999999998E-3</v>
      </c>
      <c r="BI69" s="3">
        <v>0.12929874399999999</v>
      </c>
      <c r="BJ69" s="3">
        <v>0.65985133200000001</v>
      </c>
      <c r="BK69" s="3">
        <v>7.2599999999999999E-6</v>
      </c>
      <c r="BL69" s="3">
        <v>0.55894518000000004</v>
      </c>
      <c r="BM69" s="3">
        <v>0.83720060299999999</v>
      </c>
      <c r="BN69" s="3">
        <v>7.8899999999999998E-9</v>
      </c>
      <c r="BO69" s="3" t="s">
        <v>65</v>
      </c>
      <c r="BP69" s="3">
        <v>1.7524140000000001E-2</v>
      </c>
    </row>
    <row r="70" spans="1:68" x14ac:dyDescent="0.2">
      <c r="A70" s="1" t="s">
        <v>67</v>
      </c>
      <c r="B70" s="3">
        <v>0.69439139999999999</v>
      </c>
      <c r="C70" s="3">
        <v>1.367865E-3</v>
      </c>
      <c r="D70" s="3">
        <v>0.19885169999999999</v>
      </c>
      <c r="E70" s="3">
        <v>0</v>
      </c>
      <c r="F70" s="3">
        <v>8.1037799999999997E-3</v>
      </c>
      <c r="G70" s="3">
        <v>0.17042209999999999</v>
      </c>
      <c r="H70" s="3">
        <v>0.73714610000000003</v>
      </c>
      <c r="I70" s="3">
        <v>7.2058360000000004E-11</v>
      </c>
      <c r="J70" s="3">
        <v>0.1723153</v>
      </c>
      <c r="K70" s="3">
        <v>0.2997708</v>
      </c>
      <c r="L70" s="3">
        <v>0.56968490000000005</v>
      </c>
      <c r="M70" s="3">
        <v>8.2838719999999994E-3</v>
      </c>
      <c r="N70" s="3">
        <v>0.15872890000000001</v>
      </c>
      <c r="O70" s="3">
        <v>0</v>
      </c>
      <c r="P70" s="3">
        <v>0.68085720000000005</v>
      </c>
      <c r="Q70" s="3">
        <v>0.57853810000000006</v>
      </c>
      <c r="R70" s="3">
        <v>2.2192319999999999E-6</v>
      </c>
      <c r="S70" s="3">
        <v>1.7763570000000001E-15</v>
      </c>
      <c r="T70" s="3">
        <v>6.837882E-3</v>
      </c>
      <c r="U70" s="3">
        <v>0.71413380000000004</v>
      </c>
      <c r="V70" s="3">
        <v>6.5837889999999996E-2</v>
      </c>
      <c r="W70" s="3">
        <v>0.9482952</v>
      </c>
      <c r="X70" s="3">
        <v>1.12718E-7</v>
      </c>
      <c r="Y70" s="3">
        <v>0.18600169999999999</v>
      </c>
      <c r="Z70" s="3">
        <v>7.756241E-7</v>
      </c>
      <c r="AA70" s="3">
        <v>8.2689970000000002E-2</v>
      </c>
      <c r="AB70" s="3">
        <v>0.7531542</v>
      </c>
      <c r="AC70" s="3">
        <v>1.046467E-4</v>
      </c>
      <c r="AD70" s="3">
        <v>0.88808779999999998</v>
      </c>
      <c r="AE70" s="3">
        <v>6.6613380000000004E-16</v>
      </c>
      <c r="AF70" s="3">
        <v>0</v>
      </c>
      <c r="AG70" s="3">
        <v>0</v>
      </c>
      <c r="AH70" s="3">
        <v>0.64477430000000002</v>
      </c>
      <c r="AI70" s="3">
        <v>0.75457560000000001</v>
      </c>
      <c r="AJ70" s="3">
        <v>0.70885489999999995</v>
      </c>
      <c r="AK70" s="3">
        <v>5.0537020000000002E-2</v>
      </c>
      <c r="AL70" s="3">
        <v>0.19134229999999999</v>
      </c>
      <c r="AM70" s="3">
        <v>5.3600679999999998E-2</v>
      </c>
      <c r="AN70" s="3">
        <v>1.4916420000000001E-4</v>
      </c>
      <c r="AO70" s="3">
        <v>0.71384879999999995</v>
      </c>
      <c r="AP70" s="3">
        <v>0.27164490000000002</v>
      </c>
      <c r="AQ70" s="3">
        <v>0.86912509999999998</v>
      </c>
      <c r="AR70" s="3">
        <v>0.21923490000000001</v>
      </c>
      <c r="AS70" s="3">
        <v>7.3274719999999996E-15</v>
      </c>
      <c r="AT70" s="3">
        <v>0.90784189999999998</v>
      </c>
      <c r="AU70" s="3">
        <v>0.70147000000000004</v>
      </c>
      <c r="AV70" s="3">
        <v>0.56752290000000005</v>
      </c>
      <c r="AW70" s="3">
        <v>0.23791660000000001</v>
      </c>
      <c r="AX70" s="3">
        <v>0.27856629999999999</v>
      </c>
      <c r="AY70" s="3">
        <v>0.99162039999999996</v>
      </c>
      <c r="AZ70" s="3">
        <v>3.6255130000000001E-4</v>
      </c>
      <c r="BA70" s="3">
        <v>4.1329130000000004E-6</v>
      </c>
      <c r="BB70" s="3">
        <v>0.38883210000000001</v>
      </c>
      <c r="BC70" s="3">
        <v>0.52939460000000005</v>
      </c>
      <c r="BD70" s="3">
        <v>0</v>
      </c>
      <c r="BE70" s="3">
        <v>4.4408919999999998E-16</v>
      </c>
      <c r="BF70" s="3">
        <v>5.1120649999999997E-2</v>
      </c>
      <c r="BG70" s="3">
        <v>7.8437099999999996E-4</v>
      </c>
      <c r="BH70" s="3">
        <v>3.9836249999999997E-2</v>
      </c>
      <c r="BI70" s="3">
        <v>0.26753169999999998</v>
      </c>
      <c r="BJ70" s="3">
        <v>0.36521900000000002</v>
      </c>
      <c r="BK70" s="3">
        <v>1.9302779999999999E-11</v>
      </c>
      <c r="BL70" s="3">
        <v>0.41551290000000002</v>
      </c>
      <c r="BM70" s="3">
        <v>0.2321011</v>
      </c>
      <c r="BN70" s="3">
        <v>0.25397799999999998</v>
      </c>
      <c r="BO70" s="3">
        <v>1.7524140000000001E-2</v>
      </c>
      <c r="BP70" s="3" t="s">
        <v>65</v>
      </c>
    </row>
  </sheetData>
  <conditionalFormatting sqref="B4:BO69">
    <cfRule type="cellIs" dxfId="2" priority="3" operator="lessThan">
      <formula>0.05</formula>
    </cfRule>
  </conditionalFormatting>
  <conditionalFormatting sqref="B70:BP70">
    <cfRule type="cellIs" dxfId="1" priority="1" operator="lessThan">
      <formula>0.05</formula>
    </cfRule>
  </conditionalFormatting>
  <conditionalFormatting sqref="BP4:BP69"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atafirst2173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ditor</cp:lastModifiedBy>
  <dcterms:created xsi:type="dcterms:W3CDTF">2022-08-04T03:00:29Z</dcterms:created>
  <dcterms:modified xsi:type="dcterms:W3CDTF">2023-02-01T07:21:15Z</dcterms:modified>
</cp:coreProperties>
</file>